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 filterPrivacy="1"/>
  <xr:revisionPtr revIDLastSave="0" documentId="13_ncr:1_{AC6C5A9F-05CC-4CA3-A5FB-73F697F256C9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Table of Contents" sheetId="33" r:id="rId1"/>
    <sheet name="Figure 1C" sheetId="1" r:id="rId2"/>
    <sheet name="Figure 2I" sheetId="5" r:id="rId3"/>
    <sheet name="Figure 3D&amp;3E" sheetId="6" r:id="rId4"/>
    <sheet name="Figure 3F" sheetId="9" r:id="rId5"/>
    <sheet name="Figure 4B" sheetId="2" r:id="rId6"/>
    <sheet name="Figure 4D" sheetId="10" r:id="rId7"/>
    <sheet name="Figure 4F" sheetId="12" r:id="rId8"/>
    <sheet name="Figure 4G" sheetId="11" r:id="rId9"/>
    <sheet name="Figure 5B" sheetId="20" r:id="rId10"/>
    <sheet name="Figure 5C" sheetId="21" r:id="rId11"/>
    <sheet name="Figure 6C" sheetId="7" r:id="rId12"/>
    <sheet name="Figure 6D" sheetId="22" r:id="rId13"/>
    <sheet name="Figure 6G" sheetId="23" r:id="rId14"/>
    <sheet name="Figure 6H" sheetId="24" r:id="rId15"/>
    <sheet name="Figure 7B" sheetId="26" r:id="rId16"/>
    <sheet name="Figure 7C" sheetId="25" r:id="rId17"/>
    <sheet name="Figure 7E" sheetId="27" r:id="rId18"/>
    <sheet name="Figure 7F" sheetId="13" r:id="rId19"/>
    <sheet name="Figure 7H" sheetId="28" r:id="rId20"/>
    <sheet name="Figure 7I" sheetId="29" r:id="rId21"/>
    <sheet name="Figure 7K" sheetId="14" r:id="rId22"/>
    <sheet name="Figure 8B" sheetId="34" r:id="rId23"/>
    <sheet name="Figure 8D" sheetId="30" r:id="rId24"/>
    <sheet name="Figure 8F" sheetId="31" r:id="rId25"/>
    <sheet name="Figure EV1E" sheetId="15" r:id="rId26"/>
    <sheet name="Figure EV2B&amp;F" sheetId="17" r:id="rId27"/>
    <sheet name="Figure EV4D" sheetId="19" r:id="rId28"/>
    <sheet name="Figure EV5B&amp;D" sheetId="18" r:id="rId29"/>
    <sheet name="Appendix Figure S2" sheetId="4" r:id="rId30"/>
    <sheet name="Appendix Figure S3" sheetId="3" r:id="rId31"/>
    <sheet name="Appendix Figure S4" sheetId="8" r:id="rId32"/>
    <sheet name="Appendix Figure S5B" sheetId="16" r:id="rId33"/>
    <sheet name="Appendix Figure S5D" sheetId="32" r:id="rId3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5" i="32" l="1"/>
  <c r="F64" i="32"/>
  <c r="E63" i="32"/>
  <c r="D62" i="32"/>
  <c r="U8" i="16" l="1"/>
  <c r="U9" i="16"/>
  <c r="U7" i="16"/>
  <c r="P8" i="16"/>
  <c r="P9" i="16"/>
  <c r="P7" i="16"/>
  <c r="K8" i="16"/>
  <c r="K9" i="16"/>
  <c r="K7" i="16"/>
  <c r="F8" i="16"/>
  <c r="F9" i="16"/>
  <c r="F7" i="16"/>
  <c r="F10" i="16" s="1"/>
  <c r="K12" i="16" l="1"/>
  <c r="P10" i="16"/>
  <c r="K11" i="16"/>
  <c r="R12" i="32"/>
  <c r="W10" i="32"/>
  <c r="M10" i="32"/>
  <c r="W8" i="32"/>
  <c r="W7" i="32"/>
  <c r="R11" i="32" s="1"/>
  <c r="N40" i="18" l="1"/>
  <c r="N17" i="18"/>
  <c r="K14" i="29" l="1"/>
  <c r="K15" i="29"/>
  <c r="K16" i="29"/>
  <c r="D25" i="29"/>
  <c r="I25" i="29"/>
  <c r="F16" i="29"/>
  <c r="F15" i="29"/>
  <c r="F14" i="29"/>
  <c r="K9" i="29"/>
  <c r="F9" i="29"/>
  <c r="K8" i="29"/>
  <c r="F8" i="29"/>
  <c r="K7" i="29"/>
  <c r="F7" i="29"/>
  <c r="F10" i="29" l="1"/>
  <c r="F17" i="29"/>
  <c r="H97" i="28" l="1"/>
  <c r="D94" i="28"/>
  <c r="H46" i="28"/>
  <c r="D49" i="28" l="1"/>
  <c r="F17" i="13"/>
  <c r="F10" i="13"/>
  <c r="H98" i="27" l="1"/>
  <c r="D95" i="27"/>
  <c r="H49" i="27"/>
  <c r="D50" i="27"/>
  <c r="D25" i="13"/>
  <c r="I25" i="13"/>
  <c r="U21" i="31" l="1"/>
  <c r="P21" i="31"/>
  <c r="K21" i="31"/>
  <c r="F21" i="31"/>
  <c r="U20" i="31"/>
  <c r="P20" i="31"/>
  <c r="K20" i="31"/>
  <c r="F20" i="31"/>
  <c r="U19" i="31"/>
  <c r="P19" i="31"/>
  <c r="P24" i="31" s="1"/>
  <c r="K19" i="31"/>
  <c r="K25" i="31" s="1"/>
  <c r="F19" i="31"/>
  <c r="F26" i="31" s="1"/>
  <c r="U9" i="31"/>
  <c r="P9" i="31"/>
  <c r="P12" i="31" s="1"/>
  <c r="K9" i="31"/>
  <c r="F9" i="31"/>
  <c r="U8" i="31"/>
  <c r="P8" i="31"/>
  <c r="K8" i="31"/>
  <c r="F8" i="31"/>
  <c r="U7" i="31"/>
  <c r="P7" i="31"/>
  <c r="K7" i="31"/>
  <c r="F7" i="31"/>
  <c r="F10" i="31" s="1"/>
  <c r="F14" i="31" l="1"/>
  <c r="K11" i="31"/>
  <c r="K13" i="31"/>
  <c r="F22" i="31"/>
  <c r="K23" i="31"/>
  <c r="K17" i="30" l="1"/>
  <c r="F17" i="30"/>
  <c r="K16" i="30"/>
  <c r="F16" i="30"/>
  <c r="K15" i="30"/>
  <c r="F15" i="30"/>
  <c r="K10" i="30"/>
  <c r="K9" i="30"/>
  <c r="F9" i="30"/>
  <c r="K8" i="30"/>
  <c r="F8" i="30"/>
  <c r="K7" i="30"/>
  <c r="F7" i="30"/>
  <c r="F18" i="30" l="1"/>
  <c r="K32" i="18" l="1"/>
  <c r="F32" i="18"/>
  <c r="K31" i="18"/>
  <c r="F31" i="18"/>
  <c r="K30" i="18"/>
  <c r="F30" i="18"/>
  <c r="K16" i="19"/>
  <c r="K17" i="19"/>
  <c r="K15" i="19"/>
  <c r="F16" i="19"/>
  <c r="F17" i="19"/>
  <c r="F15" i="19"/>
  <c r="K25" i="19" l="1"/>
  <c r="F25" i="19"/>
  <c r="K24" i="19"/>
  <c r="F24" i="19"/>
  <c r="K23" i="19"/>
  <c r="F23" i="19"/>
  <c r="F18" i="19"/>
  <c r="F26" i="19" l="1"/>
  <c r="H111" i="26"/>
  <c r="D132" i="26"/>
  <c r="D46" i="26"/>
  <c r="H67" i="26"/>
  <c r="I27" i="25" l="1"/>
  <c r="D27" i="25"/>
  <c r="K15" i="25"/>
  <c r="K8" i="25"/>
  <c r="K7" i="25"/>
  <c r="F10" i="25" s="1"/>
  <c r="F17" i="25" l="1"/>
  <c r="F10" i="14" l="1"/>
  <c r="F19" i="24" l="1"/>
  <c r="P18" i="24"/>
  <c r="P17" i="24"/>
  <c r="P16" i="24"/>
  <c r="F21" i="24" s="1"/>
  <c r="F10" i="24"/>
  <c r="P9" i="24"/>
  <c r="P8" i="24"/>
  <c r="P7" i="24"/>
  <c r="F12" i="24" s="1"/>
  <c r="K11" i="24" l="1"/>
  <c r="K20" i="24"/>
  <c r="P27" i="23" l="1"/>
  <c r="K27" i="23"/>
  <c r="F27" i="23"/>
  <c r="P26" i="23"/>
  <c r="K26" i="23"/>
  <c r="F26" i="23"/>
  <c r="P25" i="23"/>
  <c r="K25" i="23"/>
  <c r="F25" i="23"/>
  <c r="P18" i="23"/>
  <c r="K18" i="23"/>
  <c r="F18" i="23"/>
  <c r="P17" i="23"/>
  <c r="K17" i="23"/>
  <c r="F17" i="23"/>
  <c r="P16" i="23"/>
  <c r="K16" i="23"/>
  <c r="F16" i="23"/>
  <c r="F21" i="23" s="1"/>
  <c r="P9" i="23"/>
  <c r="K9" i="23"/>
  <c r="F9" i="23"/>
  <c r="P8" i="23"/>
  <c r="K8" i="23"/>
  <c r="F8" i="23"/>
  <c r="P7" i="23"/>
  <c r="K7" i="23"/>
  <c r="K11" i="23" s="1"/>
  <c r="F7" i="23"/>
  <c r="F30" i="23" l="1"/>
  <c r="F12" i="23"/>
  <c r="K29" i="23"/>
  <c r="K20" i="23"/>
  <c r="F19" i="23"/>
  <c r="F10" i="23"/>
  <c r="F28" i="23"/>
  <c r="F10" i="22" l="1"/>
  <c r="P18" i="22"/>
  <c r="K18" i="22"/>
  <c r="F18" i="22"/>
  <c r="P17" i="22"/>
  <c r="K17" i="22"/>
  <c r="F17" i="22"/>
  <c r="P16" i="22"/>
  <c r="K16" i="22"/>
  <c r="K20" i="22" s="1"/>
  <c r="F16" i="22"/>
  <c r="P9" i="22"/>
  <c r="P8" i="22"/>
  <c r="P7" i="22"/>
  <c r="K11" i="22" s="1"/>
  <c r="F21" i="22" l="1"/>
  <c r="F19" i="22"/>
  <c r="P27" i="7"/>
  <c r="K27" i="7"/>
  <c r="F27" i="7"/>
  <c r="P26" i="7"/>
  <c r="K26" i="7"/>
  <c r="F26" i="7"/>
  <c r="P25" i="7"/>
  <c r="K25" i="7"/>
  <c r="F25" i="7"/>
  <c r="P18" i="7"/>
  <c r="K18" i="7"/>
  <c r="F18" i="7"/>
  <c r="P17" i="7"/>
  <c r="K17" i="7"/>
  <c r="F17" i="7"/>
  <c r="P16" i="7"/>
  <c r="K16" i="7"/>
  <c r="F16" i="7"/>
  <c r="F21" i="7" s="1"/>
  <c r="P9" i="7"/>
  <c r="K9" i="7"/>
  <c r="F9" i="7"/>
  <c r="P8" i="7"/>
  <c r="K8" i="7"/>
  <c r="F8" i="7"/>
  <c r="P7" i="7"/>
  <c r="K7" i="7"/>
  <c r="F7" i="7"/>
  <c r="F28" i="7" l="1"/>
  <c r="K20" i="7"/>
  <c r="F10" i="7"/>
  <c r="K11" i="7"/>
  <c r="F30" i="7"/>
  <c r="F12" i="7"/>
  <c r="F19" i="7"/>
  <c r="K29" i="7"/>
  <c r="K30" i="21" l="1"/>
  <c r="F30" i="21"/>
  <c r="K29" i="21"/>
  <c r="F29" i="21"/>
  <c r="K28" i="21"/>
  <c r="F28" i="21"/>
  <c r="K23" i="21"/>
  <c r="F23" i="21"/>
  <c r="K22" i="21"/>
  <c r="F22" i="21"/>
  <c r="K21" i="21"/>
  <c r="F24" i="21" s="1"/>
  <c r="F21" i="21"/>
  <c r="K16" i="21"/>
  <c r="F16" i="21"/>
  <c r="K15" i="21"/>
  <c r="F15" i="21"/>
  <c r="K14" i="21"/>
  <c r="F14" i="21"/>
  <c r="F17" i="21" s="1"/>
  <c r="K9" i="21"/>
  <c r="F9" i="21"/>
  <c r="K8" i="21"/>
  <c r="F8" i="21"/>
  <c r="K7" i="21"/>
  <c r="F7" i="21"/>
  <c r="F31" i="21" l="1"/>
  <c r="F10" i="21"/>
  <c r="K30" i="20"/>
  <c r="F30" i="20"/>
  <c r="K29" i="20"/>
  <c r="F29" i="20"/>
  <c r="K28" i="20"/>
  <c r="F28" i="20"/>
  <c r="F31" i="20" s="1"/>
  <c r="K23" i="20"/>
  <c r="F23" i="20"/>
  <c r="K22" i="20"/>
  <c r="F22" i="20"/>
  <c r="K21" i="20"/>
  <c r="F21" i="20"/>
  <c r="K16" i="20"/>
  <c r="F16" i="20"/>
  <c r="K15" i="20"/>
  <c r="F15" i="20"/>
  <c r="K14" i="20"/>
  <c r="F14" i="20"/>
  <c r="K9" i="20"/>
  <c r="F9" i="20"/>
  <c r="K8" i="20"/>
  <c r="F8" i="20"/>
  <c r="K7" i="20"/>
  <c r="F7" i="20"/>
  <c r="F10" i="20" l="1"/>
  <c r="F24" i="20"/>
  <c r="F17" i="20"/>
  <c r="F40" i="11"/>
  <c r="F47" i="11"/>
  <c r="F32" i="11"/>
  <c r="F25" i="11"/>
  <c r="I32" i="12" l="1"/>
  <c r="I32" i="10"/>
  <c r="F10" i="19" l="1"/>
  <c r="K39" i="18" l="1"/>
  <c r="K38" i="18"/>
  <c r="K37" i="18"/>
  <c r="F39" i="18"/>
  <c r="F38" i="18"/>
  <c r="F37" i="18"/>
  <c r="F40" i="18" l="1"/>
  <c r="K46" i="18"/>
  <c r="K45" i="18"/>
  <c r="K44" i="18"/>
  <c r="F46" i="18"/>
  <c r="F45" i="18"/>
  <c r="F44" i="18"/>
  <c r="K16" i="18"/>
  <c r="K15" i="18"/>
  <c r="K14" i="18"/>
  <c r="F16" i="18"/>
  <c r="F15" i="18"/>
  <c r="F14" i="18"/>
  <c r="K23" i="18"/>
  <c r="K22" i="18"/>
  <c r="K21" i="18"/>
  <c r="F23" i="18"/>
  <c r="F22" i="18"/>
  <c r="F21" i="18"/>
  <c r="F33" i="18"/>
  <c r="F10" i="18"/>
  <c r="F24" i="18" l="1"/>
  <c r="F47" i="18"/>
  <c r="F17" i="18"/>
  <c r="K9" i="6" l="1"/>
  <c r="K8" i="6"/>
  <c r="K7" i="6"/>
  <c r="F9" i="6"/>
  <c r="F8" i="6"/>
  <c r="F7" i="6"/>
  <c r="K8" i="15" l="1"/>
  <c r="K7" i="15"/>
  <c r="K6" i="15"/>
  <c r="F8" i="15"/>
  <c r="F7" i="15" l="1"/>
  <c r="F6" i="15"/>
  <c r="K22" i="12" l="1"/>
  <c r="K23" i="12"/>
  <c r="F22" i="12"/>
  <c r="F23" i="12"/>
  <c r="K15" i="12" l="1"/>
  <c r="K16" i="12"/>
  <c r="F15" i="12"/>
  <c r="F16" i="12"/>
  <c r="K14" i="12"/>
  <c r="K21" i="12" l="1"/>
  <c r="F21" i="12"/>
  <c r="F24" i="12" s="1"/>
  <c r="F14" i="12"/>
  <c r="F17" i="12" s="1"/>
  <c r="K9" i="12"/>
  <c r="F9" i="12"/>
  <c r="K8" i="12"/>
  <c r="F8" i="12"/>
  <c r="K7" i="12"/>
  <c r="F7" i="12"/>
  <c r="F10" i="12" l="1"/>
  <c r="K16" i="10"/>
  <c r="F16" i="10"/>
  <c r="K15" i="10"/>
  <c r="F15" i="10"/>
  <c r="K23" i="10" l="1"/>
  <c r="F23" i="10"/>
  <c r="K22" i="10"/>
  <c r="F22" i="10"/>
  <c r="K21" i="10"/>
  <c r="F21" i="10"/>
  <c r="K14" i="10"/>
  <c r="F14" i="10"/>
  <c r="F17" i="10" s="1"/>
  <c r="K9" i="10"/>
  <c r="F9" i="10"/>
  <c r="K8" i="10"/>
  <c r="F8" i="10"/>
  <c r="K7" i="10"/>
  <c r="F7" i="10"/>
  <c r="F10" i="10" s="1"/>
  <c r="K16" i="11"/>
  <c r="F16" i="11"/>
  <c r="K15" i="11"/>
  <c r="F15" i="11"/>
  <c r="K14" i="11"/>
  <c r="F14" i="11"/>
  <c r="F10" i="11"/>
  <c r="F24" i="10" l="1"/>
  <c r="F17" i="11"/>
  <c r="F10" i="9"/>
  <c r="K18" i="9" l="1"/>
  <c r="F18" i="9"/>
  <c r="K17" i="9"/>
  <c r="F17" i="9"/>
  <c r="K16" i="9"/>
  <c r="F16" i="9" l="1"/>
  <c r="F19" i="9" s="1"/>
  <c r="K25" i="6"/>
  <c r="K24" i="6"/>
  <c r="K23" i="6"/>
  <c r="F25" i="6"/>
  <c r="F24" i="6"/>
  <c r="F23" i="6"/>
  <c r="F7" i="1" l="1"/>
  <c r="K18" i="6" l="1"/>
  <c r="K16" i="6"/>
  <c r="F18" i="6" l="1"/>
  <c r="K17" i="6"/>
  <c r="F16" i="6"/>
  <c r="F19" i="6" s="1"/>
  <c r="F17" i="6"/>
  <c r="F26" i="6" l="1"/>
  <c r="F10" i="6"/>
  <c r="J8" i="2" l="1"/>
  <c r="F9" i="8" l="1"/>
  <c r="F8" i="8"/>
  <c r="F7" i="8"/>
  <c r="F16" i="8"/>
  <c r="F15" i="8"/>
  <c r="F14" i="8"/>
  <c r="F19" i="5" l="1"/>
  <c r="F10" i="5" l="1"/>
  <c r="S8" i="3" l="1"/>
  <c r="S9" i="3"/>
  <c r="S7" i="3"/>
  <c r="O16" i="3"/>
  <c r="S16" i="3"/>
  <c r="S15" i="3"/>
  <c r="O15" i="3"/>
  <c r="F16" i="3"/>
  <c r="J16" i="3"/>
  <c r="F15" i="3"/>
  <c r="J15" i="3"/>
  <c r="J14" i="3"/>
  <c r="F14" i="3"/>
  <c r="S14" i="3"/>
  <c r="O14" i="3"/>
  <c r="F18" i="3" l="1"/>
  <c r="J24" i="3"/>
  <c r="J23" i="3"/>
  <c r="J22" i="3"/>
  <c r="F23" i="3" l="1"/>
  <c r="F24" i="3"/>
  <c r="F22" i="3"/>
  <c r="S24" i="3" l="1"/>
  <c r="S23" i="3" l="1"/>
  <c r="S22" i="3"/>
  <c r="O24" i="3"/>
  <c r="O23" i="3"/>
  <c r="O22" i="3"/>
  <c r="F17" i="4"/>
  <c r="F10" i="4"/>
  <c r="O18" i="3"/>
  <c r="S17" i="3"/>
  <c r="O17" i="3"/>
  <c r="S10" i="3"/>
  <c r="O10" i="3"/>
  <c r="F26" i="3"/>
  <c r="J25" i="3"/>
  <c r="F25" i="3"/>
  <c r="J17" i="3"/>
  <c r="F17" i="3"/>
  <c r="J10" i="3"/>
  <c r="F10" i="3"/>
  <c r="O25" i="3" l="1"/>
  <c r="O26" i="3"/>
  <c r="S25" i="3"/>
  <c r="F10" i="2" l="1"/>
  <c r="F23" i="1"/>
  <c r="F22" i="1"/>
  <c r="F21" i="1"/>
  <c r="F45" i="1" l="1"/>
  <c r="F44" i="1"/>
  <c r="F43" i="1"/>
  <c r="F40" i="1"/>
  <c r="F39" i="1"/>
  <c r="F38" i="1"/>
  <c r="F35" i="1"/>
  <c r="F34" i="1"/>
  <c r="F33" i="1"/>
  <c r="F29" i="1"/>
  <c r="F30" i="1"/>
  <c r="F28" i="1"/>
  <c r="F6" i="1" l="1"/>
</calcChain>
</file>

<file path=xl/sharedStrings.xml><?xml version="1.0" encoding="utf-8"?>
<sst xmlns="http://schemas.openxmlformats.org/spreadsheetml/2006/main" count="1781" uniqueCount="220">
  <si>
    <t>Mean</t>
    <phoneticPr fontId="1" type="noConversion"/>
  </si>
  <si>
    <t xml:space="preserve">No.1 </t>
    <phoneticPr fontId="1" type="noConversion"/>
  </si>
  <si>
    <t xml:space="preserve">No.2 </t>
    <phoneticPr fontId="1" type="noConversion"/>
  </si>
  <si>
    <t>No.3</t>
    <phoneticPr fontId="1" type="noConversion"/>
  </si>
  <si>
    <t>γH2AX+ PLZF+ cell number</t>
    <phoneticPr fontId="1" type="noConversion"/>
  </si>
  <si>
    <t>PLZF+ cell number</t>
    <phoneticPr fontId="1" type="noConversion"/>
  </si>
  <si>
    <t>PD1 WT male mice</t>
    <phoneticPr fontId="1" type="noConversion"/>
  </si>
  <si>
    <t>PD4 WT male mice</t>
    <phoneticPr fontId="1" type="noConversion"/>
  </si>
  <si>
    <t>PD7 WT male mice</t>
    <phoneticPr fontId="1" type="noConversion"/>
  </si>
  <si>
    <r>
      <t xml:space="preserve">γH2AX+ </t>
    </r>
    <r>
      <rPr>
        <b/>
        <sz val="11"/>
        <color theme="1"/>
        <rFont val="微软雅黑"/>
        <family val="2"/>
        <charset val="134"/>
      </rPr>
      <t>SOX9</t>
    </r>
    <r>
      <rPr>
        <b/>
        <sz val="11"/>
        <color theme="1"/>
        <rFont val="Arial"/>
        <family val="2"/>
      </rPr>
      <t>+ cell number</t>
    </r>
    <phoneticPr fontId="1" type="noConversion"/>
  </si>
  <si>
    <t>SOX9+ cell number</t>
    <phoneticPr fontId="1" type="noConversion"/>
  </si>
  <si>
    <t>PD14 WT male mice</t>
    <phoneticPr fontId="1" type="noConversion"/>
  </si>
  <si>
    <t>No.1 pair</t>
    <phoneticPr fontId="1" type="noConversion"/>
  </si>
  <si>
    <t>No.2 pair</t>
    <phoneticPr fontId="1" type="noConversion"/>
  </si>
  <si>
    <t>No.3 pair</t>
  </si>
  <si>
    <t>p value</t>
    <phoneticPr fontId="1" type="noConversion"/>
  </si>
  <si>
    <t>p-H3(S10)+
cells among GFRα1+ cells (%)</t>
    <phoneticPr fontId="1" type="noConversion"/>
  </si>
  <si>
    <t>PD7 CTRL testes</t>
    <phoneticPr fontId="1" type="noConversion"/>
  </si>
  <si>
    <t xml:space="preserve">PD7  Brca1 vKO testes </t>
    <phoneticPr fontId="1" type="noConversion"/>
  </si>
  <si>
    <t>pH3(S10)+ GFRα1+ cell number</t>
    <phoneticPr fontId="1" type="noConversion"/>
  </si>
  <si>
    <t>GFRα1+ cell number</t>
    <phoneticPr fontId="1" type="noConversion"/>
  </si>
  <si>
    <t>PD14 CTRL testes</t>
    <phoneticPr fontId="1" type="noConversion"/>
  </si>
  <si>
    <t xml:space="preserve">PD14  Brca1 vKO testes </t>
    <phoneticPr fontId="1" type="noConversion"/>
  </si>
  <si>
    <t>PD21 CTRL testes</t>
    <phoneticPr fontId="1" type="noConversion"/>
  </si>
  <si>
    <t xml:space="preserve">PD21  Brca1 vKO testes </t>
    <phoneticPr fontId="1" type="noConversion"/>
  </si>
  <si>
    <t>c-PARP1+ GFRα1+ cell number</t>
    <phoneticPr fontId="1" type="noConversion"/>
  </si>
  <si>
    <t>c-PARP1+
cells among GFRα1+ cells (%)</t>
    <phoneticPr fontId="1" type="noConversion"/>
  </si>
  <si>
    <t>c-PARP1+ SOX3+ cell number</t>
    <phoneticPr fontId="1" type="noConversion"/>
  </si>
  <si>
    <t>SOX3+ cell number</t>
    <phoneticPr fontId="1" type="noConversion"/>
  </si>
  <si>
    <t>c-PARP1+
cells among SOX3+ cells (%)</t>
    <phoneticPr fontId="1" type="noConversion"/>
  </si>
  <si>
    <t>No.1</t>
    <phoneticPr fontId="11" type="noConversion"/>
  </si>
  <si>
    <t>No.2</t>
  </si>
  <si>
    <t>No.3</t>
  </si>
  <si>
    <t xml:space="preserve">PD7  Brca1 vKO </t>
    <phoneticPr fontId="1" type="noConversion"/>
  </si>
  <si>
    <t xml:space="preserve">PD1  Brca1 vKO </t>
    <phoneticPr fontId="1" type="noConversion"/>
  </si>
  <si>
    <t xml:space="preserve">PD1 Control </t>
    <phoneticPr fontId="1" type="noConversion"/>
  </si>
  <si>
    <t>Figure 2I</t>
    <phoneticPr fontId="1" type="noConversion"/>
  </si>
  <si>
    <t>P value</t>
    <phoneticPr fontId="1" type="noConversion"/>
  </si>
  <si>
    <t xml:space="preserve">PD7 Control </t>
    <phoneticPr fontId="1" type="noConversion"/>
  </si>
  <si>
    <t>No. of MVH+ cells per tubule</t>
  </si>
  <si>
    <t>No. of MVH+ cells per tubule</t>
    <phoneticPr fontId="1" type="noConversion"/>
  </si>
  <si>
    <t>No. of  tubule counted</t>
    <phoneticPr fontId="1" type="noConversion"/>
  </si>
  <si>
    <t>Figure 3D</t>
    <phoneticPr fontId="1" type="noConversion"/>
  </si>
  <si>
    <t>PD7 WT testis</t>
    <phoneticPr fontId="1" type="noConversion"/>
  </si>
  <si>
    <t>Percentage of SOX9+ cells among BrdU+ cells (%)</t>
    <phoneticPr fontId="1" type="noConversion"/>
  </si>
  <si>
    <t>PD4 WT testis</t>
    <phoneticPr fontId="1" type="noConversion"/>
  </si>
  <si>
    <t>SOX9+ BrdU+ cell number</t>
    <phoneticPr fontId="1" type="noConversion"/>
  </si>
  <si>
    <t>BrdU+ cell number</t>
    <phoneticPr fontId="1" type="noConversion"/>
  </si>
  <si>
    <t>No. of all MVH+ cells</t>
    <phoneticPr fontId="1" type="noConversion"/>
  </si>
  <si>
    <t>Mouse</t>
    <phoneticPr fontId="1" type="noConversion"/>
  </si>
  <si>
    <t>Figure 3E</t>
    <phoneticPr fontId="1" type="noConversion"/>
  </si>
  <si>
    <t>No. of all PLZF+ cells</t>
    <phoneticPr fontId="1" type="noConversion"/>
  </si>
  <si>
    <t>No. of PLZF+ cells per tubule</t>
    <phoneticPr fontId="1" type="noConversion"/>
  </si>
  <si>
    <t>No. of all GFRα1+ cells</t>
    <phoneticPr fontId="1" type="noConversion"/>
  </si>
  <si>
    <t>No. of GFRα1+ cells per tubule</t>
    <phoneticPr fontId="1" type="noConversion"/>
  </si>
  <si>
    <t>No. of all SOX3+ cells</t>
    <phoneticPr fontId="1" type="noConversion"/>
  </si>
  <si>
    <t>No. of SOX3+ cells per tubule</t>
    <phoneticPr fontId="1" type="noConversion"/>
  </si>
  <si>
    <t>Figure 3F</t>
    <phoneticPr fontId="1" type="noConversion"/>
  </si>
  <si>
    <r>
      <t>Percentage of GFRα1+</t>
    </r>
    <r>
      <rPr>
        <b/>
        <sz val="11"/>
        <color theme="1"/>
        <rFont val="微软雅黑"/>
        <family val="2"/>
        <charset val="134"/>
      </rPr>
      <t xml:space="preserve"> </t>
    </r>
    <r>
      <rPr>
        <b/>
        <sz val="11"/>
        <color theme="1"/>
        <rFont val="Arial"/>
        <family val="2"/>
      </rPr>
      <t>cells
among PLZF+ cells (%)</t>
    </r>
    <phoneticPr fontId="1" type="noConversion"/>
  </si>
  <si>
    <t>Percentage of SOX3+ cells
among PLZF+ cells (%)</t>
    <phoneticPr fontId="1" type="noConversion"/>
  </si>
  <si>
    <t>Figure 4B</t>
    <phoneticPr fontId="1" type="noConversion"/>
  </si>
  <si>
    <t>PD7 Control</t>
    <phoneticPr fontId="1" type="noConversion"/>
  </si>
  <si>
    <t>Percentage of p-H3(S10)+ cells among GFRα1+ cells (%)</t>
    <phoneticPr fontId="1" type="noConversion"/>
  </si>
  <si>
    <t>All GFRα1+ cell number</t>
    <phoneticPr fontId="1" type="noConversion"/>
  </si>
  <si>
    <t>Figure 4D</t>
    <phoneticPr fontId="1" type="noConversion"/>
  </si>
  <si>
    <t>Figure 4G</t>
    <phoneticPr fontId="1" type="noConversion"/>
  </si>
  <si>
    <t>Figure 4F</t>
    <phoneticPr fontId="1" type="noConversion"/>
  </si>
  <si>
    <t xml:space="preserve">PD21 Control </t>
    <phoneticPr fontId="1" type="noConversion"/>
  </si>
  <si>
    <t xml:space="preserve">PD21  Brca1 vKO </t>
    <phoneticPr fontId="1" type="noConversion"/>
  </si>
  <si>
    <t xml:space="preserve">PD14  Brca1 vKO </t>
    <phoneticPr fontId="1" type="noConversion"/>
  </si>
  <si>
    <t xml:space="preserve">PD14 Control </t>
    <phoneticPr fontId="1" type="noConversion"/>
  </si>
  <si>
    <t>Figure EV1E</t>
    <phoneticPr fontId="1" type="noConversion"/>
  </si>
  <si>
    <r>
      <t>γH2AX+ cells</t>
    </r>
    <r>
      <rPr>
        <b/>
        <sz val="11"/>
        <color theme="1"/>
        <rFont val="微软雅黑"/>
        <family val="2"/>
        <charset val="134"/>
      </rPr>
      <t xml:space="preserve"> among </t>
    </r>
    <r>
      <rPr>
        <b/>
        <sz val="11"/>
        <color theme="1"/>
        <rFont val="Arial"/>
        <family val="2"/>
      </rPr>
      <t>PLZF+</t>
    </r>
    <r>
      <rPr>
        <b/>
        <sz val="11"/>
        <color theme="1"/>
        <rFont val="微软雅黑"/>
        <family val="2"/>
        <charset val="134"/>
      </rPr>
      <t xml:space="preserve"> cells</t>
    </r>
    <r>
      <rPr>
        <b/>
        <sz val="11"/>
        <color theme="1"/>
        <rFont val="Arial"/>
        <family val="2"/>
      </rPr>
      <t xml:space="preserve"> (%)</t>
    </r>
    <phoneticPr fontId="1" type="noConversion"/>
  </si>
  <si>
    <r>
      <t>γH2AX+ cells</t>
    </r>
    <r>
      <rPr>
        <b/>
        <sz val="11"/>
        <color theme="1"/>
        <rFont val="微软雅黑"/>
        <family val="2"/>
        <charset val="134"/>
      </rPr>
      <t xml:space="preserve"> among </t>
    </r>
    <r>
      <rPr>
        <b/>
        <sz val="11"/>
        <color theme="1"/>
        <rFont val="Arial"/>
        <family val="2"/>
      </rPr>
      <t>SOX9+</t>
    </r>
    <r>
      <rPr>
        <b/>
        <sz val="11"/>
        <color theme="1"/>
        <rFont val="微软雅黑"/>
        <family val="2"/>
        <charset val="134"/>
      </rPr>
      <t xml:space="preserve"> cells</t>
    </r>
    <r>
      <rPr>
        <b/>
        <sz val="11"/>
        <color theme="1"/>
        <rFont val="Arial"/>
        <family val="2"/>
      </rPr>
      <t xml:space="preserve"> (%)</t>
    </r>
    <phoneticPr fontId="1" type="noConversion"/>
  </si>
  <si>
    <t>PD21 WT male mice</t>
    <phoneticPr fontId="1" type="noConversion"/>
  </si>
  <si>
    <t>GFRα1+ PLZF+ cell number</t>
    <phoneticPr fontId="1" type="noConversion"/>
  </si>
  <si>
    <r>
      <t>GFRα1+ cells</t>
    </r>
    <r>
      <rPr>
        <b/>
        <sz val="11"/>
        <color theme="1"/>
        <rFont val="微软雅黑"/>
        <family val="2"/>
        <charset val="134"/>
      </rPr>
      <t xml:space="preserve"> among </t>
    </r>
    <r>
      <rPr>
        <b/>
        <sz val="11"/>
        <color theme="1"/>
        <rFont val="Arial"/>
        <family val="2"/>
      </rPr>
      <t>PLZF+</t>
    </r>
    <r>
      <rPr>
        <b/>
        <sz val="11"/>
        <color theme="1"/>
        <rFont val="微软雅黑"/>
        <family val="2"/>
        <charset val="134"/>
      </rPr>
      <t xml:space="preserve"> cells</t>
    </r>
    <r>
      <rPr>
        <b/>
        <sz val="11"/>
        <color theme="1"/>
        <rFont val="Arial"/>
        <family val="2"/>
      </rPr>
      <t xml:space="preserve"> (%)</t>
    </r>
    <phoneticPr fontId="1" type="noConversion"/>
  </si>
  <si>
    <r>
      <t xml:space="preserve"> </t>
    </r>
    <r>
      <rPr>
        <b/>
        <sz val="11"/>
        <color theme="1"/>
        <rFont val="微软雅黑"/>
        <family val="2"/>
        <charset val="134"/>
      </rPr>
      <t>SOX3</t>
    </r>
    <r>
      <rPr>
        <b/>
        <sz val="11"/>
        <color theme="1"/>
        <rFont val="Arial"/>
        <family val="2"/>
      </rPr>
      <t>+</t>
    </r>
    <r>
      <rPr>
        <b/>
        <sz val="11"/>
        <color theme="1"/>
        <rFont val="微软雅黑"/>
        <family val="2"/>
        <charset val="134"/>
      </rPr>
      <t xml:space="preserve"> </t>
    </r>
    <r>
      <rPr>
        <b/>
        <sz val="11"/>
        <color theme="1"/>
        <rFont val="Arial"/>
        <family val="2"/>
      </rPr>
      <t>PLZF+ cell number</t>
    </r>
    <phoneticPr fontId="1" type="noConversion"/>
  </si>
  <si>
    <r>
      <t xml:space="preserve"> SOX3+ cells</t>
    </r>
    <r>
      <rPr>
        <b/>
        <sz val="11"/>
        <color theme="1"/>
        <rFont val="微软雅黑"/>
        <family val="2"/>
        <charset val="134"/>
      </rPr>
      <t xml:space="preserve"> among PLZF</t>
    </r>
    <r>
      <rPr>
        <b/>
        <sz val="11"/>
        <color theme="1"/>
        <rFont val="Arial"/>
        <family val="2"/>
      </rPr>
      <t>+</t>
    </r>
    <r>
      <rPr>
        <b/>
        <sz val="11"/>
        <color theme="1"/>
        <rFont val="微软雅黑"/>
        <family val="2"/>
        <charset val="134"/>
      </rPr>
      <t xml:space="preserve"> cells</t>
    </r>
    <r>
      <rPr>
        <b/>
        <sz val="11"/>
        <color theme="1"/>
        <rFont val="Arial"/>
        <family val="2"/>
      </rPr>
      <t xml:space="preserve"> (%)</t>
    </r>
    <phoneticPr fontId="1" type="noConversion"/>
  </si>
  <si>
    <r>
      <t xml:space="preserve">γH2AX+ </t>
    </r>
    <r>
      <rPr>
        <b/>
        <sz val="11"/>
        <color theme="1"/>
        <rFont val="微软雅黑"/>
        <family val="2"/>
        <charset val="134"/>
      </rPr>
      <t>KIT</t>
    </r>
    <r>
      <rPr>
        <b/>
        <sz val="11"/>
        <color theme="1"/>
        <rFont val="Arial"/>
        <family val="2"/>
      </rPr>
      <t>+ cell number</t>
    </r>
    <phoneticPr fontId="1" type="noConversion"/>
  </si>
  <si>
    <t>γH2AX+ cell number</t>
    <phoneticPr fontId="1" type="noConversion"/>
  </si>
  <si>
    <r>
      <t>γH2AX+ cells</t>
    </r>
    <r>
      <rPr>
        <b/>
        <sz val="11"/>
        <color theme="1"/>
        <rFont val="微软雅黑"/>
        <family val="2"/>
        <charset val="134"/>
      </rPr>
      <t xml:space="preserve"> among </t>
    </r>
    <r>
      <rPr>
        <b/>
        <sz val="11"/>
        <color theme="1"/>
        <rFont val="Arial"/>
        <family val="2"/>
      </rPr>
      <t>KIT+</t>
    </r>
    <r>
      <rPr>
        <b/>
        <sz val="11"/>
        <color theme="1"/>
        <rFont val="微软雅黑"/>
        <family val="2"/>
        <charset val="134"/>
      </rPr>
      <t xml:space="preserve"> cells</t>
    </r>
    <r>
      <rPr>
        <b/>
        <sz val="11"/>
        <color theme="1"/>
        <rFont val="Arial"/>
        <family val="2"/>
      </rPr>
      <t xml:space="preserve"> (%)</t>
    </r>
    <phoneticPr fontId="1" type="noConversion"/>
  </si>
  <si>
    <t>Figure EV2F</t>
    <phoneticPr fontId="1" type="noConversion"/>
  </si>
  <si>
    <t>Figure EV2B</t>
    <phoneticPr fontId="1" type="noConversion"/>
  </si>
  <si>
    <t>Number of PLZF+ cells with
pan-nuclear γH2AX signals</t>
    <phoneticPr fontId="1" type="noConversion"/>
  </si>
  <si>
    <t>Percentage of PLZF+ cells with
pan-nuclear γH2AX signals (%)</t>
    <phoneticPr fontId="1" type="noConversion"/>
  </si>
  <si>
    <t>Percentage of PLZF+ cells with
with γH2AX foci (%)</t>
    <phoneticPr fontId="1" type="noConversion"/>
  </si>
  <si>
    <t>Number of PLZF+ cells with
with γH2AX foci</t>
    <phoneticPr fontId="1" type="noConversion"/>
  </si>
  <si>
    <t>No.1</t>
    <phoneticPr fontId="1" type="noConversion"/>
  </si>
  <si>
    <t>No.2</t>
    <phoneticPr fontId="1" type="noConversion"/>
  </si>
  <si>
    <t xml:space="preserve">Length of seminiferous tubule (100μm) </t>
    <phoneticPr fontId="1" type="noConversion"/>
  </si>
  <si>
    <r>
      <t>No. of GFRα1+ cells per 100μm</t>
    </r>
    <r>
      <rPr>
        <b/>
        <sz val="11"/>
        <color theme="1"/>
        <rFont val="微软雅黑"/>
        <family val="2"/>
        <charset val="134"/>
      </rPr>
      <t xml:space="preserve"> seminiferous </t>
    </r>
    <r>
      <rPr>
        <b/>
        <sz val="11"/>
        <color theme="1"/>
        <rFont val="Arial"/>
        <family val="2"/>
      </rPr>
      <t>tubule</t>
    </r>
    <phoneticPr fontId="1" type="noConversion"/>
  </si>
  <si>
    <r>
      <t>No. of SOX3+ cells per 100μm</t>
    </r>
    <r>
      <rPr>
        <b/>
        <sz val="11"/>
        <color theme="1"/>
        <rFont val="微软雅黑"/>
        <family val="2"/>
        <charset val="134"/>
      </rPr>
      <t xml:space="preserve"> seminiferous </t>
    </r>
    <r>
      <rPr>
        <b/>
        <sz val="11"/>
        <color theme="1"/>
        <rFont val="Arial"/>
        <family val="2"/>
      </rPr>
      <t>tubule</t>
    </r>
    <phoneticPr fontId="1" type="noConversion"/>
  </si>
  <si>
    <t>Figure EV5B</t>
    <phoneticPr fontId="1" type="noConversion"/>
  </si>
  <si>
    <t>Figure EV5D</t>
    <phoneticPr fontId="1" type="noConversion"/>
  </si>
  <si>
    <t>No.2</t>
    <phoneticPr fontId="11" type="noConversion"/>
  </si>
  <si>
    <t>No.3</t>
    <phoneticPr fontId="11" type="noConversion"/>
  </si>
  <si>
    <t>Figure 1C            PLZF&amp;γH2AX</t>
    <phoneticPr fontId="1" type="noConversion"/>
  </si>
  <si>
    <t>Figure 1C           SOX9&amp;γH2AX</t>
    <phoneticPr fontId="1" type="noConversion"/>
  </si>
  <si>
    <t>No.3</t>
    <phoneticPr fontId="1" type="noConversion"/>
  </si>
  <si>
    <t>Figure 5B</t>
    <phoneticPr fontId="1" type="noConversion"/>
  </si>
  <si>
    <t xml:space="preserve">PD42 Control </t>
    <phoneticPr fontId="1" type="noConversion"/>
  </si>
  <si>
    <t xml:space="preserve">PD42  Brca1 vKO </t>
    <phoneticPr fontId="1" type="noConversion"/>
  </si>
  <si>
    <t xml:space="preserve">PD90 Control </t>
    <phoneticPr fontId="1" type="noConversion"/>
  </si>
  <si>
    <t xml:space="preserve">PD90  Brca1 vKO </t>
    <phoneticPr fontId="1" type="noConversion"/>
  </si>
  <si>
    <t xml:space="preserve">PD180 Control </t>
    <phoneticPr fontId="1" type="noConversion"/>
  </si>
  <si>
    <t xml:space="preserve">PD180  Brca1 vKO </t>
    <phoneticPr fontId="1" type="noConversion"/>
  </si>
  <si>
    <t>Figure 5C</t>
    <phoneticPr fontId="1" type="noConversion"/>
  </si>
  <si>
    <t>Figure 6C</t>
    <phoneticPr fontId="1" type="noConversion"/>
  </si>
  <si>
    <t xml:space="preserve">PD7 Brca1 vKO </t>
    <phoneticPr fontId="1" type="noConversion"/>
  </si>
  <si>
    <t xml:space="preserve">PD7 Brca1-p53 vDKO </t>
    <phoneticPr fontId="1" type="noConversion"/>
  </si>
  <si>
    <t>S</t>
    <phoneticPr fontId="1" type="noConversion"/>
  </si>
  <si>
    <t>Figure 6D</t>
    <phoneticPr fontId="1" type="noConversion"/>
  </si>
  <si>
    <t>Figure 6G</t>
    <phoneticPr fontId="1" type="noConversion"/>
  </si>
  <si>
    <t xml:space="preserve">PD21 Brca1 vKO </t>
    <phoneticPr fontId="1" type="noConversion"/>
  </si>
  <si>
    <t xml:space="preserve">PD21 Brca1-p53 vDKO </t>
    <phoneticPr fontId="1" type="noConversion"/>
  </si>
  <si>
    <t>Figure 6H</t>
    <phoneticPr fontId="1" type="noConversion"/>
  </si>
  <si>
    <t>PD7 WT testes</t>
    <phoneticPr fontId="1" type="noConversion"/>
  </si>
  <si>
    <t>p-H3(S10)+ cells among                GFRα1+ cells (%)</t>
    <phoneticPr fontId="1" type="noConversion"/>
  </si>
  <si>
    <t>pH3(S10)+ SOX3+ cell number</t>
    <phoneticPr fontId="1" type="noConversion"/>
  </si>
  <si>
    <t>p-H3(S10)+ cells among                SOX3+ cells (%)</t>
    <phoneticPr fontId="1" type="noConversion"/>
  </si>
  <si>
    <t>Figure 7C</t>
    <phoneticPr fontId="1" type="noConversion"/>
  </si>
  <si>
    <t>PD7 Control testes</t>
    <phoneticPr fontId="1" type="noConversion"/>
  </si>
  <si>
    <t>PD7 Brca1 vKO testes</t>
    <phoneticPr fontId="1" type="noConversion"/>
  </si>
  <si>
    <t>γH2AX+ GFRα1+ cell number</t>
    <phoneticPr fontId="1" type="noConversion"/>
  </si>
  <si>
    <t>Percentage of γH2AX+ cells among GFRα1+ cells (%)</t>
    <phoneticPr fontId="1" type="noConversion"/>
  </si>
  <si>
    <r>
      <t xml:space="preserve">γH2AX+ </t>
    </r>
    <r>
      <rPr>
        <b/>
        <sz val="11"/>
        <color theme="1"/>
        <rFont val="微软雅黑"/>
        <family val="2"/>
        <charset val="134"/>
      </rPr>
      <t>SOX3</t>
    </r>
    <r>
      <rPr>
        <b/>
        <sz val="11"/>
        <color theme="1"/>
        <rFont val="Arial"/>
        <family val="2"/>
      </rPr>
      <t>+ cell number</t>
    </r>
    <phoneticPr fontId="1" type="noConversion"/>
  </si>
  <si>
    <t>Percentage of γH2AX+ cells among SOX3+ cells (%)</t>
    <phoneticPr fontId="1" type="noConversion"/>
  </si>
  <si>
    <t>γH2AX+ SOX3+ cell number</t>
    <phoneticPr fontId="1" type="noConversion"/>
  </si>
  <si>
    <t>Percentage of γH2AX+ cells among GFRα1+ cells (%)</t>
  </si>
  <si>
    <t>Percentage of γH2AX+ cells among SOX3+ cells (%)</t>
  </si>
  <si>
    <t>Figure 7B</t>
    <phoneticPr fontId="1" type="noConversion"/>
  </si>
  <si>
    <t>γH2AX nuclear mean intensity of GFRα1+ cell</t>
    <phoneticPr fontId="1" type="noConversion"/>
  </si>
  <si>
    <t>γH2AX nuclear mean intensity of SOX3+ cell</t>
    <phoneticPr fontId="1" type="noConversion"/>
  </si>
  <si>
    <r>
      <t xml:space="preserve">γH2AX nuclear mean intensity of </t>
    </r>
    <r>
      <rPr>
        <b/>
        <sz val="12"/>
        <color theme="1"/>
        <rFont val="微软雅黑"/>
        <family val="2"/>
        <charset val="134"/>
      </rPr>
      <t>SOX3</t>
    </r>
    <r>
      <rPr>
        <b/>
        <sz val="12"/>
        <color theme="1"/>
        <rFont val="Arial"/>
        <family val="2"/>
      </rPr>
      <t>+ cell</t>
    </r>
    <phoneticPr fontId="1" type="noConversion"/>
  </si>
  <si>
    <t>cell</t>
    <phoneticPr fontId="1" type="noConversion"/>
  </si>
  <si>
    <r>
      <t>No. of PLZF+ cells per 100μm</t>
    </r>
    <r>
      <rPr>
        <b/>
        <sz val="11"/>
        <color theme="1"/>
        <rFont val="微软雅黑"/>
        <family val="2"/>
        <charset val="134"/>
      </rPr>
      <t xml:space="preserve"> seminiferous </t>
    </r>
    <r>
      <rPr>
        <b/>
        <sz val="11"/>
        <color theme="1"/>
        <rFont val="Arial"/>
        <family val="2"/>
      </rPr>
      <t>tubule</t>
    </r>
    <phoneticPr fontId="1" type="noConversion"/>
  </si>
  <si>
    <t>Figure EV4D</t>
    <phoneticPr fontId="1" type="noConversion"/>
  </si>
  <si>
    <t>Appendix Figure S2</t>
    <phoneticPr fontId="1" type="noConversion"/>
  </si>
  <si>
    <t>Appendix Figure S3                             c-PARP1 &amp; GFRα1</t>
    <phoneticPr fontId="1" type="noConversion"/>
  </si>
  <si>
    <t>Appendix Figure S3                                         c-PARP1 &amp; SOX3</t>
    <phoneticPr fontId="1" type="noConversion"/>
  </si>
  <si>
    <t>Appendix Figure S4</t>
    <phoneticPr fontId="1" type="noConversion"/>
  </si>
  <si>
    <t>Figure 7K</t>
    <phoneticPr fontId="1" type="noConversion"/>
  </si>
  <si>
    <t>PD21 WT</t>
    <phoneticPr fontId="1" type="noConversion"/>
  </si>
  <si>
    <r>
      <t xml:space="preserve">PD21  </t>
    </r>
    <r>
      <rPr>
        <b/>
        <i/>
        <sz val="16"/>
        <color theme="1"/>
        <rFont val="Arial"/>
        <family val="2"/>
      </rPr>
      <t>Aldh2</t>
    </r>
    <r>
      <rPr>
        <b/>
        <sz val="16"/>
        <color theme="1"/>
        <rFont val="Arial"/>
        <family val="2"/>
      </rPr>
      <t xml:space="preserve"> KO </t>
    </r>
    <phoneticPr fontId="1" type="noConversion"/>
  </si>
  <si>
    <r>
      <t xml:space="preserve">PD21 </t>
    </r>
    <r>
      <rPr>
        <b/>
        <i/>
        <sz val="16"/>
        <color theme="1"/>
        <rFont val="Arial"/>
        <family val="2"/>
      </rPr>
      <t>Brca1</t>
    </r>
    <r>
      <rPr>
        <b/>
        <sz val="16"/>
        <color theme="1"/>
        <rFont val="Arial"/>
        <family val="2"/>
      </rPr>
      <t xml:space="preserve"> vKO </t>
    </r>
    <phoneticPr fontId="1" type="noConversion"/>
  </si>
  <si>
    <r>
      <t xml:space="preserve">PD21 </t>
    </r>
    <r>
      <rPr>
        <b/>
        <i/>
        <sz val="16"/>
        <color theme="1"/>
        <rFont val="Arial"/>
        <family val="2"/>
      </rPr>
      <t>Brca1</t>
    </r>
    <r>
      <rPr>
        <b/>
        <sz val="16"/>
        <color theme="1"/>
        <rFont val="Arial"/>
        <family val="2"/>
      </rPr>
      <t xml:space="preserve"> vKO-</t>
    </r>
    <r>
      <rPr>
        <b/>
        <i/>
        <sz val="16"/>
        <color theme="1"/>
        <rFont val="Arial"/>
        <family val="2"/>
      </rPr>
      <t>Aldh2</t>
    </r>
    <r>
      <rPr>
        <b/>
        <sz val="16"/>
        <color theme="1"/>
        <rFont val="Arial"/>
        <family val="2"/>
      </rPr>
      <t xml:space="preserve"> KO</t>
    </r>
    <phoneticPr fontId="1" type="noConversion"/>
  </si>
  <si>
    <t>Figure 8D</t>
    <phoneticPr fontId="1" type="noConversion"/>
  </si>
  <si>
    <r>
      <t>PD21</t>
    </r>
    <r>
      <rPr>
        <b/>
        <i/>
        <sz val="16"/>
        <color theme="1"/>
        <rFont val="Arial"/>
        <family val="2"/>
      </rPr>
      <t xml:space="preserve"> Brca1</t>
    </r>
    <r>
      <rPr>
        <b/>
        <sz val="16"/>
        <color theme="1"/>
        <rFont val="Arial"/>
        <family val="2"/>
      </rPr>
      <t xml:space="preserve"> vKO -NAC for 3 weeks</t>
    </r>
    <phoneticPr fontId="1" type="noConversion"/>
  </si>
  <si>
    <r>
      <t>PD21</t>
    </r>
    <r>
      <rPr>
        <b/>
        <i/>
        <sz val="16"/>
        <color theme="1"/>
        <rFont val="Arial"/>
        <family val="2"/>
      </rPr>
      <t xml:space="preserve"> Brca1</t>
    </r>
    <r>
      <rPr>
        <b/>
        <sz val="16"/>
        <color theme="1"/>
        <rFont val="Arial"/>
        <family val="2"/>
      </rPr>
      <t xml:space="preserve"> vKO +NAC for 3 weeks</t>
    </r>
    <phoneticPr fontId="1" type="noConversion"/>
  </si>
  <si>
    <r>
      <t xml:space="preserve">PD21 </t>
    </r>
    <r>
      <rPr>
        <b/>
        <i/>
        <sz val="16"/>
        <color theme="1"/>
        <rFont val="Arial"/>
        <family val="2"/>
      </rPr>
      <t>Brca1</t>
    </r>
    <r>
      <rPr>
        <b/>
        <sz val="16"/>
        <color theme="1"/>
        <rFont val="Arial"/>
        <family val="2"/>
      </rPr>
      <t xml:space="preserve"> vKO -NAC for 3 weeks</t>
    </r>
    <phoneticPr fontId="1" type="noConversion"/>
  </si>
  <si>
    <t>Figure 8F</t>
    <phoneticPr fontId="1" type="noConversion"/>
  </si>
  <si>
    <t>PD21 WT testis</t>
    <phoneticPr fontId="1" type="noConversion"/>
  </si>
  <si>
    <r>
      <t xml:space="preserve">PD21 </t>
    </r>
    <r>
      <rPr>
        <b/>
        <i/>
        <sz val="16"/>
        <color theme="1"/>
        <rFont val="Arial"/>
        <family val="2"/>
      </rPr>
      <t>Aldh2</t>
    </r>
    <r>
      <rPr>
        <b/>
        <sz val="16"/>
        <color theme="1"/>
        <rFont val="Arial"/>
        <family val="2"/>
      </rPr>
      <t xml:space="preserve"> KO </t>
    </r>
    <phoneticPr fontId="1" type="noConversion"/>
  </si>
  <si>
    <t>Figure 7E</t>
    <phoneticPr fontId="1" type="noConversion"/>
  </si>
  <si>
    <t>Figure 7F</t>
    <phoneticPr fontId="1" type="noConversion"/>
  </si>
  <si>
    <t>PD14 Control testes</t>
    <phoneticPr fontId="1" type="noConversion"/>
  </si>
  <si>
    <t>PD14 Brca1 vKO testes</t>
    <phoneticPr fontId="1" type="noConversion"/>
  </si>
  <si>
    <t>Figure 7H</t>
    <phoneticPr fontId="1" type="noConversion"/>
  </si>
  <si>
    <t>PD21 Control testes</t>
    <phoneticPr fontId="1" type="noConversion"/>
  </si>
  <si>
    <t>PD21 Brca1 vKO testes</t>
    <phoneticPr fontId="1" type="noConversion"/>
  </si>
  <si>
    <t>Figure 7I</t>
    <phoneticPr fontId="1" type="noConversion"/>
  </si>
  <si>
    <t>No. of SOX3+ cells per 100μm seminiferous tubule</t>
    <phoneticPr fontId="1" type="noConversion"/>
  </si>
  <si>
    <t xml:space="preserve">PND21 CTRL </t>
    <phoneticPr fontId="1" type="noConversion"/>
  </si>
  <si>
    <t>cell</t>
    <phoneticPr fontId="1" type="noConversion"/>
  </si>
  <si>
    <t>γH2AX nuclear mean intensity of PLZF+ cells</t>
    <phoneticPr fontId="1" type="noConversion"/>
  </si>
  <si>
    <t>Appendix Figure S5B</t>
    <phoneticPr fontId="1" type="noConversion"/>
  </si>
  <si>
    <t>Appendix Figure S5D</t>
    <phoneticPr fontId="1" type="noConversion"/>
  </si>
  <si>
    <r>
      <t xml:space="preserve">PND21 </t>
    </r>
    <r>
      <rPr>
        <b/>
        <i/>
        <sz val="14"/>
        <color theme="1"/>
        <rFont val="Arial"/>
        <family val="2"/>
      </rPr>
      <t>Brca1</t>
    </r>
    <r>
      <rPr>
        <b/>
        <sz val="14"/>
        <color theme="1"/>
        <rFont val="Arial"/>
        <family val="2"/>
      </rPr>
      <t xml:space="preserve"> VKO-Aldh2 KO </t>
    </r>
    <phoneticPr fontId="1" type="noConversion"/>
  </si>
  <si>
    <r>
      <t xml:space="preserve">PND21 </t>
    </r>
    <r>
      <rPr>
        <b/>
        <i/>
        <sz val="14"/>
        <color theme="1"/>
        <rFont val="Arial"/>
        <family val="2"/>
      </rPr>
      <t>Brca1</t>
    </r>
    <r>
      <rPr>
        <b/>
        <sz val="14"/>
        <color theme="1"/>
        <rFont val="Arial"/>
        <family val="2"/>
      </rPr>
      <t xml:space="preserve"> VKO </t>
    </r>
    <phoneticPr fontId="1" type="noConversion"/>
  </si>
  <si>
    <r>
      <t xml:space="preserve">PND21 </t>
    </r>
    <r>
      <rPr>
        <b/>
        <i/>
        <sz val="14"/>
        <color theme="1"/>
        <rFont val="Arial"/>
        <family val="2"/>
      </rPr>
      <t>Aldh2</t>
    </r>
    <r>
      <rPr>
        <b/>
        <sz val="14"/>
        <color theme="1"/>
        <rFont val="Arial"/>
        <family val="2"/>
      </rPr>
      <t xml:space="preserve"> KO </t>
    </r>
    <phoneticPr fontId="1" type="noConversion"/>
  </si>
  <si>
    <t>Percentage of γH2AX+ cells among PLZF+ cells (%)</t>
    <phoneticPr fontId="1" type="noConversion"/>
  </si>
  <si>
    <t>PD21 WT testes</t>
    <phoneticPr fontId="1" type="noConversion"/>
  </si>
  <si>
    <t>P value</t>
  </si>
  <si>
    <t xml:space="preserve"> </t>
    <phoneticPr fontId="1" type="noConversion"/>
  </si>
  <si>
    <t>Sheet Name</t>
  </si>
  <si>
    <t>Description</t>
  </si>
  <si>
    <t>Figure 1C</t>
    <phoneticPr fontId="1" type="noConversion"/>
  </si>
  <si>
    <t>Figure 3D&amp;3E</t>
    <phoneticPr fontId="1" type="noConversion"/>
  </si>
  <si>
    <t>Statistical analysis of the percentage of γH2AX+ cells among PLZF+ cells and SOX9+ cells in WT testes at PD1, PD4, PD7, and PD14.</t>
    <phoneticPr fontId="1" type="noConversion"/>
  </si>
  <si>
    <t>Statistical analysis of the number of MVH+ cells per seminiferous tubule in testes of Control and Brca1 vKO male mice at PD1 and PD7.</t>
    <phoneticPr fontId="1" type="noConversion"/>
  </si>
  <si>
    <t>Statistical analysis of the number of PLZF+ cells, GFRα1+ and SOX3+ cells per seminiferous tubule in testes of Control and Brca1 vKO male mice at PD7.</t>
    <phoneticPr fontId="1" type="noConversion"/>
  </si>
  <si>
    <t>Statistical analysis of the percentage of GFRα1+ and SOX3+ cells among PLZF+ cells in testes of Control and Brca1 vKO male mice at PD7.</t>
    <phoneticPr fontId="1" type="noConversion"/>
  </si>
  <si>
    <t>Statistical analysis of the percentage of p-H3(S10)+ cells among GFRα1+ cells in testes of Control and Brca1 vKO male mice at PD7.</t>
    <phoneticPr fontId="1" type="noConversion"/>
  </si>
  <si>
    <t>Statistical analysis of the number of GFRα1+ cells per seminiferous tubule in testes of Control and Brca1 vKO male mice at PD7, PD14, and PD21.</t>
    <phoneticPr fontId="1" type="noConversion"/>
  </si>
  <si>
    <t>Statistical analysis of the number of SOX3+ cells per seminiferous tubule in testis of Control and Brca1 vKO male mice at PD7, PD14, and PD21.</t>
    <phoneticPr fontId="1" type="noConversion"/>
  </si>
  <si>
    <t xml:space="preserve">Statistical analysis of the percentage of GFRα1+ and SOX3+ cells among PLZF+ cells in testes of Control and Brca1 vKO male mice at PD7, PD14, and PD21. </t>
    <phoneticPr fontId="1" type="noConversion"/>
  </si>
  <si>
    <t>Statistical analysis of the number of GFRα1+ cells per seminiferous tubule in testis of Control and Brca1 vKO male mice at PD21, PD42, PD90, and PD180.</t>
    <phoneticPr fontId="1" type="noConversion"/>
  </si>
  <si>
    <t>Statistical analysis of the number of GFRα1+, SOX3+, and PLZF+ cells per seminiferous tubule in testes from Control, Brca1 vKO, and Brca1-p53 vDKO male mice at PD7.</t>
    <phoneticPr fontId="1" type="noConversion"/>
  </si>
  <si>
    <t>Statistical analysis of the percentage of GFRα1+ and SOX3+ cells among PLZF+ cells in testes from Control, Brca1 vKO, and Brca1-p53 vDKO male mice at PD7.</t>
    <phoneticPr fontId="1" type="noConversion"/>
  </si>
  <si>
    <t>Statistical analysis of the number of GFRα1+ and SOX3+ cells per seminiferous tubule in testes from Control, Brca1 vKO, and Brca1-p53 vDKO male mice at PD21.</t>
    <phoneticPr fontId="1" type="noConversion"/>
  </si>
  <si>
    <t>Statistical analysis of the percentage of GFRα1+ and SOX3+ cells among PLZF+ cells in testes from Control, Brca1 vKO, and Brca1-p53 vDKO male mice at PD21.</t>
    <phoneticPr fontId="1" type="noConversion"/>
  </si>
  <si>
    <t>Statistical analysis of γH2AX nuclear mean intensity of GFRα1+ and SOX3+ cells in testes from Control and Brca1 vKO male mice at PD7.</t>
    <phoneticPr fontId="1" type="noConversion"/>
  </si>
  <si>
    <t>Statistical analysis of the percentage of γH2AX+ cells among GFRα1+ and SOX3+ cells in testes from Control and Brca1 vKO male mice at PD7.</t>
    <phoneticPr fontId="1" type="noConversion"/>
  </si>
  <si>
    <t>Statistical analysis of the percentage of p-H3(S10)+ cells among GFRα1+ and SOX3+ cells in testes from WT male mice at PD7.</t>
    <phoneticPr fontId="1" type="noConversion"/>
  </si>
  <si>
    <t>Statistical analysis of the percentage of γH2AX+ cells among GFRα1+ and SOX3+ cells in testes from Control and Brca1 vKO male mice at PD21.</t>
    <phoneticPr fontId="1" type="noConversion"/>
  </si>
  <si>
    <t>Statistical analysis of γH2AX nuclear mean intensity of GFRα1+ cells and SOX3+ cells in testis sections of Control and Brca1 vKO male mice at PD21.</t>
    <phoneticPr fontId="1" type="noConversion"/>
  </si>
  <si>
    <t>Statistical analysis of the percentage of γH2AX+ cells among GFRα1+ and SOX3+ cells in testes from Control and Brca1 vKO male mice at PD14.</t>
    <phoneticPr fontId="1" type="noConversion"/>
  </si>
  <si>
    <t>Statistical analysis of γH2AX nuclear mean intensity of GFRα1+ cells and SOX3+ cells in testes from Control and Brca1 vKO male mice at PD14.</t>
    <phoneticPr fontId="1" type="noConversion"/>
  </si>
  <si>
    <t>Statistical analysis of the number of PLZF+ cells and GFRα1+ cells per seminiferous tubule in cross-sections of testes from Brca1 vKO male mice fed with or without NAC.</t>
    <phoneticPr fontId="1" type="noConversion"/>
  </si>
  <si>
    <t>Statistical analysis of the number of PLZF+ cells and GFRα1+ cells per seminiferous tubule in cross-sections of testes from WT, Aldh2 KO, Brca1 vKO and Brca1 vKO-Aldh2 KO male mice at PD21.</t>
    <phoneticPr fontId="1" type="noConversion"/>
  </si>
  <si>
    <t>Statistical analysis of the percentage of GFRα1+ and SOX3+ cells among PLZF+ cells in testes from WT mice at PD1, PD4, PD7, PD14, and PD21.</t>
    <phoneticPr fontId="1" type="noConversion"/>
  </si>
  <si>
    <t>Figure EV2B&amp;F</t>
    <phoneticPr fontId="1" type="noConversion"/>
  </si>
  <si>
    <t>Statistical analysis of the number of GFRα1+, SOX3+cells, and PLZF+ cells per 100 μm seminiferous tubule in Control and Brca1 vKO male mice at PD7.</t>
    <phoneticPr fontId="1" type="noConversion"/>
  </si>
  <si>
    <t>Figure EV5B&amp;D</t>
    <phoneticPr fontId="1" type="noConversion"/>
  </si>
  <si>
    <t>Statistical analysis of the number of GFRα1+ cells and SOX3+ cells per 100 μm seminiferous tubule in testes from Control and Brca1 vKO male mice at PD7, PD14, and PD21.</t>
    <phoneticPr fontId="1" type="noConversion"/>
  </si>
  <si>
    <t>Statistical analysis of the percentage of p-H3(S10)+ cells among GFRα1+ cells in testes of Control and Brca1 vKO male mice at PD14 and PD21.</t>
    <phoneticPr fontId="1" type="noConversion"/>
  </si>
  <si>
    <t>Appendix Figure S3</t>
    <phoneticPr fontId="1" type="noConversion"/>
  </si>
  <si>
    <t>Statistical analysis of the percentage of GFRα1+ or SOX3+ cells positive for cleaved PARP1 in testes from control and Brca1 vKO mice at PD7, PD14, and PD21.</t>
    <phoneticPr fontId="1" type="noConversion"/>
  </si>
  <si>
    <t>Statistical analysis of the percentage of SOX9+ cells among BrdU+ cells in testes from WT mice at PD4 and PD7.</t>
    <phoneticPr fontId="1" type="noConversion"/>
  </si>
  <si>
    <t>Statistical analysis of the number of PLZF+ cells per 100 μm seminiferous tubule in testes from WT, Aldh2 KO, Brca1 vKO, and Brca1 vKO-Aldh2 KO male mice at PD21.</t>
    <phoneticPr fontId="1" type="noConversion"/>
  </si>
  <si>
    <t>PD4 WT testes</t>
    <phoneticPr fontId="1" type="noConversion"/>
  </si>
  <si>
    <t>Statistical analysis of the percentage of BrdU+ cells among PLZF+ cells and the percentage of PLZF+ cells among BrdU+ cells in testes from WT mice at PD4 and PD7.</t>
    <phoneticPr fontId="1" type="noConversion"/>
  </si>
  <si>
    <t>Figure 8B</t>
    <phoneticPr fontId="1" type="noConversion"/>
  </si>
  <si>
    <t>Percentage of BrdU+ cells among PLZF+ cells (%)</t>
    <phoneticPr fontId="1" type="noConversion"/>
  </si>
  <si>
    <t>PLZF+ BrdU+  cell number</t>
    <phoneticPr fontId="1" type="noConversion"/>
  </si>
  <si>
    <t>Percentage of PLZF+ cells among BrdU+ cells (%)</t>
    <phoneticPr fontId="1" type="noConversion"/>
  </si>
  <si>
    <t>Statistical analysis of the number of PLZF+ cells per seminiferous tubule in testis of Control and Brca1 vKO male mice at PD21, PD42, PD90, and PD180.</t>
    <phoneticPr fontId="1" type="noConversion"/>
  </si>
  <si>
    <t>Statistical analysis of the percentage of PLZF+ cells with γH2AX+ foci or with pan-nuclear γH2AX+ signals in WT mice at PD4 and PD7 and statistical analysis of the percentage of KIT+ cells among γH2AX+ cells in testes from WT mice at PD4.</t>
  </si>
  <si>
    <t xml:space="preserve">Statistical analysis of γH2AX nuclear mean intensity of PLZF+ cells and the percentage of γH2AX+ cells among PLZF+ cells in frozen sections of testes from WT, Aldh2 KO, Brca1 vKO, and Brca1 vKO-Aldh2 KO male mice at PD2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0;[Red]0.0000"/>
    <numFmt numFmtId="165" formatCode="0;[Red]0"/>
    <numFmt numFmtId="166" formatCode="0.00;[Red]0.00"/>
    <numFmt numFmtId="167" formatCode="0.00_ "/>
    <numFmt numFmtId="168" formatCode="0.0000_ "/>
    <numFmt numFmtId="169" formatCode="0_ "/>
    <numFmt numFmtId="170" formatCode="0_);[Red]\(0\)"/>
    <numFmt numFmtId="171" formatCode="0.00_);[Red]\(0.00\)"/>
  </numFmts>
  <fonts count="2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微软雅黑"/>
      <family val="2"/>
      <charset val="134"/>
    </font>
    <font>
      <b/>
      <sz val="16"/>
      <color theme="1"/>
      <name val="Arial"/>
      <family val="2"/>
    </font>
    <font>
      <b/>
      <sz val="11"/>
      <color rgb="FFFF00FF"/>
      <name val="Arial"/>
      <family val="2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sz val="16"/>
      <color rgb="FFFF0000"/>
      <name val="Arial"/>
      <family val="2"/>
    </font>
    <font>
      <b/>
      <sz val="11"/>
      <color rgb="FFFF0000"/>
      <name val="Calibri"/>
      <family val="3"/>
      <charset val="134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微软雅黑"/>
      <family val="2"/>
      <charset val="134"/>
    </font>
    <font>
      <b/>
      <i/>
      <sz val="16"/>
      <color theme="1"/>
      <name val="Arial"/>
      <family val="2"/>
    </font>
    <font>
      <b/>
      <sz val="11"/>
      <name val="Calibri"/>
      <family val="3"/>
      <charset val="134"/>
      <scheme val="minor"/>
    </font>
    <font>
      <sz val="11"/>
      <color rgb="FFFF0000"/>
      <name val="Arial"/>
      <family val="2"/>
    </font>
    <font>
      <b/>
      <sz val="11"/>
      <color theme="1"/>
      <name val="Calibri"/>
      <family val="2"/>
      <scheme val="minor"/>
    </font>
    <font>
      <b/>
      <i/>
      <sz val="14"/>
      <color theme="1"/>
      <name val="Arial"/>
      <family val="2"/>
    </font>
    <font>
      <sz val="11"/>
      <color theme="1"/>
      <name val="Calibri"/>
      <family val="3"/>
      <charset val="134"/>
      <scheme val="minor"/>
    </font>
    <font>
      <b/>
      <sz val="12"/>
      <color theme="1"/>
      <name val="Calibri"/>
      <family val="3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000CE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0" fillId="0" borderId="0"/>
  </cellStyleXfs>
  <cellXfs count="163">
    <xf numFmtId="0" fontId="0" fillId="0" borderId="0" xfId="0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3" fillId="0" borderId="0" xfId="0" applyFont="1"/>
    <xf numFmtId="0" fontId="5" fillId="0" borderId="0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167" fontId="6" fillId="0" borderId="1" xfId="0" applyNumberFormat="1" applyFont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67" fontId="6" fillId="0" borderId="1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5" fontId="5" fillId="4" borderId="1" xfId="0" applyNumberFormat="1" applyFont="1" applyFill="1" applyBorder="1" applyAlignment="1">
      <alignment horizontal="center"/>
    </xf>
    <xf numFmtId="165" fontId="2" fillId="0" borderId="1" xfId="0" applyNumberFormat="1" applyFont="1" applyFill="1" applyBorder="1" applyAlignment="1">
      <alignment horizontal="center"/>
    </xf>
    <xf numFmtId="0" fontId="13" fillId="2" borderId="2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/>
    </xf>
    <xf numFmtId="166" fontId="13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166" fontId="0" fillId="0" borderId="0" xfId="0" applyNumberFormat="1"/>
    <xf numFmtId="0" fontId="5" fillId="0" borderId="1" xfId="0" applyFont="1" applyBorder="1" applyAlignment="1">
      <alignment horizontal="center" wrapText="1"/>
    </xf>
    <xf numFmtId="164" fontId="5" fillId="0" borderId="1" xfId="0" applyNumberFormat="1" applyFont="1" applyBorder="1" applyAlignment="1">
      <alignment horizontal="center" wrapText="1"/>
    </xf>
    <xf numFmtId="0" fontId="13" fillId="2" borderId="4" xfId="0" applyFont="1" applyFill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6" fontId="13" fillId="0" borderId="1" xfId="0" applyNumberFormat="1" applyFont="1" applyBorder="1" applyAlignment="1">
      <alignment horizontal="center"/>
    </xf>
    <xf numFmtId="168" fontId="13" fillId="2" borderId="1" xfId="0" applyNumberFormat="1" applyFont="1" applyFill="1" applyBorder="1" applyAlignment="1">
      <alignment horizontal="center" vertical="center"/>
    </xf>
    <xf numFmtId="0" fontId="0" fillId="0" borderId="1" xfId="0" applyBorder="1"/>
    <xf numFmtId="0" fontId="12" fillId="3" borderId="0" xfId="0" applyFont="1" applyFill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13" fillId="6" borderId="2" xfId="0" applyFont="1" applyFill="1" applyBorder="1" applyAlignment="1">
      <alignment horizontal="center" vertical="center"/>
    </xf>
    <xf numFmtId="0" fontId="13" fillId="6" borderId="4" xfId="0" applyFont="1" applyFill="1" applyBorder="1" applyAlignment="1">
      <alignment horizontal="center"/>
    </xf>
    <xf numFmtId="0" fontId="0" fillId="6" borderId="0" xfId="0" applyFill="1"/>
    <xf numFmtId="0" fontId="0" fillId="2" borderId="0" xfId="0" applyFill="1"/>
    <xf numFmtId="168" fontId="2" fillId="5" borderId="2" xfId="0" applyNumberFormat="1" applyFont="1" applyFill="1" applyBorder="1" applyAlignment="1">
      <alignment horizontal="center" vertical="center"/>
    </xf>
    <xf numFmtId="168" fontId="13" fillId="6" borderId="4" xfId="0" applyNumberFormat="1" applyFont="1" applyFill="1" applyBorder="1" applyAlignment="1">
      <alignment horizontal="center"/>
    </xf>
    <xf numFmtId="0" fontId="13" fillId="2" borderId="4" xfId="0" applyFont="1" applyFill="1" applyBorder="1" applyAlignment="1">
      <alignment horizontal="center" vertical="center"/>
    </xf>
    <xf numFmtId="166" fontId="6" fillId="0" borderId="1" xfId="0" applyNumberFormat="1" applyFont="1" applyFill="1" applyBorder="1" applyAlignment="1">
      <alignment horizontal="center"/>
    </xf>
    <xf numFmtId="167" fontId="6" fillId="0" borderId="2" xfId="0" applyNumberFormat="1" applyFont="1" applyBorder="1" applyAlignment="1">
      <alignment horizontal="center"/>
    </xf>
    <xf numFmtId="0" fontId="6" fillId="2" borderId="4" xfId="0" applyFont="1" applyFill="1" applyBorder="1" applyAlignment="1">
      <alignment vertical="center"/>
    </xf>
    <xf numFmtId="0" fontId="8" fillId="0" borderId="0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5" fillId="0" borderId="0" xfId="0" applyFont="1"/>
    <xf numFmtId="0" fontId="14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 wrapText="1"/>
    </xf>
    <xf numFmtId="167" fontId="3" fillId="0" borderId="1" xfId="0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13" fillId="6" borderId="4" xfId="0" applyFont="1" applyFill="1" applyBorder="1" applyAlignment="1">
      <alignment horizontal="center"/>
    </xf>
    <xf numFmtId="0" fontId="13" fillId="2" borderId="2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166" fontId="13" fillId="4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166" fontId="13" fillId="0" borderId="0" xfId="0" applyNumberFormat="1" applyFont="1" applyBorder="1" applyAlignment="1">
      <alignment horizontal="center" vertical="center"/>
    </xf>
    <xf numFmtId="0" fontId="13" fillId="2" borderId="1" xfId="0" applyFont="1" applyFill="1" applyBorder="1" applyAlignment="1">
      <alignment vertical="center"/>
    </xf>
    <xf numFmtId="0" fontId="2" fillId="7" borderId="2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vertical="center"/>
    </xf>
    <xf numFmtId="0" fontId="13" fillId="6" borderId="0" xfId="0" applyFont="1" applyFill="1" applyBorder="1" applyAlignment="1">
      <alignment horizontal="center"/>
    </xf>
    <xf numFmtId="0" fontId="3" fillId="0" borderId="8" xfId="0" applyFont="1" applyBorder="1" applyAlignment="1">
      <alignment horizontal="center" vertical="center" wrapText="1"/>
    </xf>
    <xf numFmtId="166" fontId="13" fillId="0" borderId="8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68" fontId="2" fillId="7" borderId="2" xfId="0" applyNumberFormat="1" applyFont="1" applyFill="1" applyBorder="1" applyAlignment="1">
      <alignment horizontal="center" vertical="center"/>
    </xf>
    <xf numFmtId="168" fontId="2" fillId="5" borderId="2" xfId="0" applyNumberFormat="1" applyFont="1" applyFill="1" applyBorder="1" applyAlignment="1">
      <alignment vertical="center"/>
    </xf>
    <xf numFmtId="0" fontId="18" fillId="8" borderId="2" xfId="0" applyFont="1" applyFill="1" applyBorder="1" applyAlignment="1">
      <alignment horizontal="center" vertical="center"/>
    </xf>
    <xf numFmtId="168" fontId="18" fillId="8" borderId="2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0" fillId="0" borderId="1" xfId="0" applyFont="1" applyBorder="1" applyAlignment="1">
      <alignment horizontal="center" vertical="center"/>
    </xf>
    <xf numFmtId="169" fontId="3" fillId="0" borderId="1" xfId="0" applyNumberFormat="1" applyFont="1" applyBorder="1" applyAlignment="1">
      <alignment horizontal="center" vertical="center" wrapText="1"/>
    </xf>
    <xf numFmtId="0" fontId="18" fillId="8" borderId="4" xfId="0" applyFont="1" applyFill="1" applyBorder="1" applyAlignment="1">
      <alignment horizontal="center"/>
    </xf>
    <xf numFmtId="0" fontId="2" fillId="9" borderId="2" xfId="0" applyFont="1" applyFill="1" applyBorder="1" applyAlignment="1">
      <alignment horizontal="center" vertical="center"/>
    </xf>
    <xf numFmtId="0" fontId="2" fillId="9" borderId="4" xfId="0" applyFont="1" applyFill="1" applyBorder="1" applyAlignment="1">
      <alignment horizontal="center"/>
    </xf>
    <xf numFmtId="0" fontId="22" fillId="9" borderId="0" xfId="0" applyFont="1" applyFill="1"/>
    <xf numFmtId="170" fontId="2" fillId="0" borderId="1" xfId="0" applyNumberFormat="1" applyFont="1" applyBorder="1" applyAlignment="1">
      <alignment horizontal="center"/>
    </xf>
    <xf numFmtId="171" fontId="2" fillId="0" borderId="2" xfId="0" applyNumberFormat="1" applyFont="1" applyBorder="1" applyAlignment="1">
      <alignment horizontal="center"/>
    </xf>
    <xf numFmtId="168" fontId="2" fillId="9" borderId="2" xfId="0" applyNumberFormat="1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/>
    </xf>
    <xf numFmtId="0" fontId="2" fillId="8" borderId="0" xfId="0" applyFont="1" applyFill="1" applyAlignment="1">
      <alignment horizontal="center"/>
    </xf>
    <xf numFmtId="0" fontId="0" fillId="5" borderId="0" xfId="0" applyFill="1"/>
    <xf numFmtId="0" fontId="2" fillId="5" borderId="0" xfId="0" applyFont="1" applyFill="1" applyAlignment="1">
      <alignment horizontal="center" vertical="center"/>
    </xf>
    <xf numFmtId="168" fontId="13" fillId="2" borderId="2" xfId="0" applyNumberFormat="1" applyFont="1" applyFill="1" applyBorder="1" applyAlignment="1">
      <alignment vertical="center"/>
    </xf>
    <xf numFmtId="168" fontId="13" fillId="2" borderId="4" xfId="0" applyNumberFormat="1" applyFont="1" applyFill="1" applyBorder="1" applyAlignment="1">
      <alignment vertical="center"/>
    </xf>
    <xf numFmtId="168" fontId="13" fillId="2" borderId="3" xfId="0" applyNumberFormat="1" applyFont="1" applyFill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2" fillId="3" borderId="0" xfId="0" applyFont="1" applyFill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2" fillId="3" borderId="0" xfId="0" applyFont="1" applyFill="1" applyAlignment="1">
      <alignment horizontal="center"/>
    </xf>
    <xf numFmtId="0" fontId="13" fillId="2" borderId="2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168" fontId="13" fillId="2" borderId="2" xfId="0" applyNumberFormat="1" applyFont="1" applyFill="1" applyBorder="1" applyAlignment="1">
      <alignment horizontal="center" vertical="center"/>
    </xf>
    <xf numFmtId="168" fontId="13" fillId="2" borderId="4" xfId="0" applyNumberFormat="1" applyFont="1" applyFill="1" applyBorder="1" applyAlignment="1">
      <alignment horizontal="center" vertical="center"/>
    </xf>
    <xf numFmtId="168" fontId="13" fillId="2" borderId="3" xfId="0" applyNumberFormat="1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2" xfId="0" applyFill="1" applyBorder="1" applyAlignment="1">
      <alignment horizontal="center"/>
    </xf>
    <xf numFmtId="0" fontId="13" fillId="2" borderId="11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0" fontId="13" fillId="2" borderId="1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13" fillId="6" borderId="4" xfId="0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19" fillId="2" borderId="2" xfId="0" applyFont="1" applyFill="1" applyBorder="1" applyAlignment="1">
      <alignment horizontal="center" vertical="center" wrapText="1"/>
    </xf>
    <xf numFmtId="0" fontId="19" fillId="2" borderId="4" xfId="0" applyFont="1" applyFill="1" applyBorder="1" applyAlignment="1">
      <alignment horizontal="center" vertical="center" wrapText="1"/>
    </xf>
    <xf numFmtId="0" fontId="19" fillId="2" borderId="3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13" fillId="8" borderId="2" xfId="0" applyFont="1" applyFill="1" applyBorder="1" applyAlignment="1">
      <alignment horizontal="center" vertical="center"/>
    </xf>
    <xf numFmtId="0" fontId="13" fillId="8" borderId="4" xfId="0" applyFont="1" applyFill="1" applyBorder="1" applyAlignment="1">
      <alignment horizontal="center" vertical="center"/>
    </xf>
    <xf numFmtId="0" fontId="13" fillId="8" borderId="3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12" fillId="3" borderId="6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2" fillId="9" borderId="4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0" fontId="18" fillId="8" borderId="2" xfId="0" applyFont="1" applyFill="1" applyBorder="1" applyAlignment="1">
      <alignment horizontal="center" vertical="center"/>
    </xf>
    <xf numFmtId="0" fontId="18" fillId="8" borderId="4" xfId="0" applyFont="1" applyFill="1" applyBorder="1" applyAlignment="1">
      <alignment horizontal="center" vertical="center"/>
    </xf>
    <xf numFmtId="0" fontId="18" fillId="8" borderId="3" xfId="0" applyFont="1" applyFill="1" applyBorder="1" applyAlignment="1">
      <alignment horizontal="center" vertical="center"/>
    </xf>
    <xf numFmtId="168" fontId="6" fillId="2" borderId="2" xfId="0" applyNumberFormat="1" applyFont="1" applyFill="1" applyBorder="1" applyAlignment="1">
      <alignment horizontal="center" vertical="center" wrapText="1"/>
    </xf>
    <xf numFmtId="168" fontId="6" fillId="2" borderId="4" xfId="0" applyNumberFormat="1" applyFont="1" applyFill="1" applyBorder="1" applyAlignment="1">
      <alignment horizontal="center" vertical="center" wrapText="1"/>
    </xf>
    <xf numFmtId="0" fontId="2" fillId="9" borderId="9" xfId="0" applyFont="1" applyFill="1" applyBorder="1" applyAlignment="1">
      <alignment horizontal="center"/>
    </xf>
    <xf numFmtId="0" fontId="2" fillId="9" borderId="10" xfId="0" applyFont="1" applyFill="1" applyBorder="1" applyAlignment="1">
      <alignment horizontal="center"/>
    </xf>
    <xf numFmtId="168" fontId="2" fillId="8" borderId="11" xfId="0" applyNumberFormat="1" applyFont="1" applyFill="1" applyBorder="1" applyAlignment="1">
      <alignment horizontal="center"/>
    </xf>
    <xf numFmtId="168" fontId="2" fillId="8" borderId="0" xfId="0" applyNumberFormat="1" applyFont="1" applyFill="1" applyBorder="1" applyAlignment="1">
      <alignment horizontal="center"/>
    </xf>
    <xf numFmtId="168" fontId="18" fillId="8" borderId="2" xfId="0" applyNumberFormat="1" applyFont="1" applyFill="1" applyBorder="1" applyAlignment="1">
      <alignment horizontal="center" vertical="center"/>
    </xf>
    <xf numFmtId="168" fontId="18" fillId="8" borderId="4" xfId="0" applyNumberFormat="1" applyFont="1" applyFill="1" applyBorder="1" applyAlignment="1">
      <alignment horizontal="center" vertical="center"/>
    </xf>
    <xf numFmtId="168" fontId="2" fillId="9" borderId="2" xfId="0" applyNumberFormat="1" applyFont="1" applyFill="1" applyBorder="1" applyAlignment="1">
      <alignment horizontal="center" vertical="center"/>
    </xf>
    <xf numFmtId="168" fontId="2" fillId="9" borderId="4" xfId="0" applyNumberFormat="1" applyFont="1" applyFill="1" applyBorder="1" applyAlignment="1">
      <alignment horizontal="center" vertical="center"/>
    </xf>
  </cellXfs>
  <cellStyles count="2">
    <cellStyle name="常规" xfId="0" builtinId="0"/>
    <cellStyle name="常规 2" xfId="1" xr:uid="{900550B5-E5D9-4F8F-94EE-9842203A593A}"/>
  </cellStyles>
  <dxfs count="0"/>
  <tableStyles count="0" defaultTableStyle="TableStyleMedium2" defaultPivotStyle="PivotStyleLight16"/>
  <colors>
    <mruColors>
      <color rgb="FFFF66FF"/>
      <color rgb="FF00FFFF"/>
      <color rgb="FFFF00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77FBA-F61D-4F74-8376-331C3CB45119}">
  <dimension ref="B3:C36"/>
  <sheetViews>
    <sheetView tabSelected="1" workbookViewId="0">
      <selection activeCell="B37" sqref="B37"/>
    </sheetView>
  </sheetViews>
  <sheetFormatPr defaultRowHeight="14.4"/>
  <cols>
    <col min="2" max="2" width="20.109375" customWidth="1"/>
    <col min="3" max="3" width="198.109375" bestFit="1" customWidth="1"/>
  </cols>
  <sheetData>
    <row r="3" spans="2:3" ht="15.6">
      <c r="B3" s="106" t="s">
        <v>175</v>
      </c>
      <c r="C3" s="106" t="s">
        <v>176</v>
      </c>
    </row>
    <row r="4" spans="2:3">
      <c r="B4" s="107" t="s">
        <v>177</v>
      </c>
      <c r="C4" s="107" t="s">
        <v>179</v>
      </c>
    </row>
    <row r="5" spans="2:3">
      <c r="B5" s="107" t="s">
        <v>36</v>
      </c>
      <c r="C5" s="107" t="s">
        <v>180</v>
      </c>
    </row>
    <row r="6" spans="2:3">
      <c r="B6" s="107" t="s">
        <v>178</v>
      </c>
      <c r="C6" s="107" t="s">
        <v>181</v>
      </c>
    </row>
    <row r="7" spans="2:3">
      <c r="B7" s="107" t="s">
        <v>57</v>
      </c>
      <c r="C7" s="107" t="s">
        <v>182</v>
      </c>
    </row>
    <row r="8" spans="2:3">
      <c r="B8" s="107" t="s">
        <v>60</v>
      </c>
      <c r="C8" s="107" t="s">
        <v>183</v>
      </c>
    </row>
    <row r="9" spans="2:3">
      <c r="B9" s="107" t="s">
        <v>64</v>
      </c>
      <c r="C9" s="107" t="s">
        <v>184</v>
      </c>
    </row>
    <row r="10" spans="2:3">
      <c r="B10" s="107" t="s">
        <v>66</v>
      </c>
      <c r="C10" s="107" t="s">
        <v>185</v>
      </c>
    </row>
    <row r="11" spans="2:3">
      <c r="B11" s="107" t="s">
        <v>65</v>
      </c>
      <c r="C11" s="107" t="s">
        <v>186</v>
      </c>
    </row>
    <row r="12" spans="2:3">
      <c r="B12" s="107" t="s">
        <v>100</v>
      </c>
      <c r="C12" s="107" t="s">
        <v>187</v>
      </c>
    </row>
    <row r="13" spans="2:3">
      <c r="B13" s="107" t="s">
        <v>107</v>
      </c>
      <c r="C13" s="107" t="s">
        <v>217</v>
      </c>
    </row>
    <row r="14" spans="2:3">
      <c r="B14" s="107" t="s">
        <v>108</v>
      </c>
      <c r="C14" s="107" t="s">
        <v>188</v>
      </c>
    </row>
    <row r="15" spans="2:3">
      <c r="B15" s="107" t="s">
        <v>112</v>
      </c>
      <c r="C15" s="107" t="s">
        <v>189</v>
      </c>
    </row>
    <row r="16" spans="2:3">
      <c r="B16" s="107" t="s">
        <v>113</v>
      </c>
      <c r="C16" s="107" t="s">
        <v>190</v>
      </c>
    </row>
    <row r="17" spans="2:3">
      <c r="B17" s="107" t="s">
        <v>116</v>
      </c>
      <c r="C17" s="107" t="s">
        <v>191</v>
      </c>
    </row>
    <row r="18" spans="2:3">
      <c r="B18" s="107" t="s">
        <v>131</v>
      </c>
      <c r="C18" s="107" t="s">
        <v>192</v>
      </c>
    </row>
    <row r="19" spans="2:3">
      <c r="B19" s="107" t="s">
        <v>121</v>
      </c>
      <c r="C19" s="107" t="s">
        <v>193</v>
      </c>
    </row>
    <row r="20" spans="2:3">
      <c r="B20" s="107" t="s">
        <v>154</v>
      </c>
      <c r="C20" s="107" t="s">
        <v>198</v>
      </c>
    </row>
    <row r="21" spans="2:3">
      <c r="B21" s="107" t="s">
        <v>155</v>
      </c>
      <c r="C21" s="107" t="s">
        <v>197</v>
      </c>
    </row>
    <row r="22" spans="2:3">
      <c r="B22" s="107" t="s">
        <v>158</v>
      </c>
      <c r="C22" s="107" t="s">
        <v>196</v>
      </c>
    </row>
    <row r="23" spans="2:3">
      <c r="B23" s="107" t="s">
        <v>161</v>
      </c>
      <c r="C23" s="107" t="s">
        <v>195</v>
      </c>
    </row>
    <row r="24" spans="2:3">
      <c r="B24" s="107" t="s">
        <v>142</v>
      </c>
      <c r="C24" s="107" t="s">
        <v>194</v>
      </c>
    </row>
    <row r="25" spans="2:3">
      <c r="B25" s="107" t="s">
        <v>213</v>
      </c>
      <c r="C25" s="29" t="s">
        <v>212</v>
      </c>
    </row>
    <row r="26" spans="2:3">
      <c r="B26" s="107" t="s">
        <v>147</v>
      </c>
      <c r="C26" s="107" t="s">
        <v>199</v>
      </c>
    </row>
    <row r="27" spans="2:3">
      <c r="B27" s="30" t="s">
        <v>151</v>
      </c>
      <c r="C27" s="30" t="s">
        <v>200</v>
      </c>
    </row>
    <row r="28" spans="2:3">
      <c r="B28" s="107" t="s">
        <v>71</v>
      </c>
      <c r="C28" s="30" t="s">
        <v>201</v>
      </c>
    </row>
    <row r="29" spans="2:3">
      <c r="B29" s="107" t="s">
        <v>202</v>
      </c>
      <c r="C29" s="108" t="s">
        <v>218</v>
      </c>
    </row>
    <row r="30" spans="2:3">
      <c r="B30" s="107" t="s">
        <v>137</v>
      </c>
      <c r="C30" s="107" t="s">
        <v>203</v>
      </c>
    </row>
    <row r="31" spans="2:3">
      <c r="B31" s="107" t="s">
        <v>204</v>
      </c>
      <c r="C31" s="29" t="s">
        <v>205</v>
      </c>
    </row>
    <row r="32" spans="2:3">
      <c r="B32" s="107" t="s">
        <v>138</v>
      </c>
      <c r="C32" s="29" t="s">
        <v>206</v>
      </c>
    </row>
    <row r="33" spans="2:3">
      <c r="B33" t="s">
        <v>207</v>
      </c>
      <c r="C33" t="s">
        <v>208</v>
      </c>
    </row>
    <row r="34" spans="2:3">
      <c r="B34" s="107" t="s">
        <v>141</v>
      </c>
      <c r="C34" t="s">
        <v>209</v>
      </c>
    </row>
    <row r="35" spans="2:3">
      <c r="B35" s="107" t="s">
        <v>166</v>
      </c>
      <c r="C35" t="s">
        <v>210</v>
      </c>
    </row>
    <row r="36" spans="2:3">
      <c r="B36" s="107" t="s">
        <v>167</v>
      </c>
      <c r="C36" s="29" t="s">
        <v>219</v>
      </c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1822C-4B12-4FF6-955B-9AC126C4BD9E}">
  <dimension ref="C4:K31"/>
  <sheetViews>
    <sheetView workbookViewId="0">
      <selection activeCell="I32" sqref="I32"/>
    </sheetView>
  </sheetViews>
  <sheetFormatPr defaultRowHeight="14.4"/>
  <cols>
    <col min="4" max="4" width="16.77734375" customWidth="1"/>
    <col min="5" max="5" width="17.44140625" customWidth="1"/>
    <col min="6" max="6" width="14.77734375" customWidth="1"/>
    <col min="9" max="9" width="14.21875" customWidth="1"/>
    <col min="10" max="10" width="16.6640625" customWidth="1"/>
    <col min="11" max="11" width="17" customWidth="1"/>
  </cols>
  <sheetData>
    <row r="4" spans="3:11" ht="21">
      <c r="C4" s="109" t="s">
        <v>100</v>
      </c>
      <c r="D4" s="109"/>
      <c r="E4" s="109"/>
      <c r="F4" s="109"/>
      <c r="G4" s="109"/>
      <c r="H4" s="109"/>
      <c r="I4" s="109"/>
      <c r="J4" s="109"/>
      <c r="K4" s="109"/>
    </row>
    <row r="5" spans="3:11" ht="21">
      <c r="C5" s="110" t="s">
        <v>67</v>
      </c>
      <c r="D5" s="111"/>
      <c r="E5" s="111"/>
      <c r="F5" s="112"/>
      <c r="H5" s="110" t="s">
        <v>68</v>
      </c>
      <c r="I5" s="111"/>
      <c r="J5" s="111"/>
      <c r="K5" s="112"/>
    </row>
    <row r="6" spans="3:11" ht="41.4">
      <c r="C6" s="7" t="s">
        <v>49</v>
      </c>
      <c r="D6" s="8" t="s">
        <v>41</v>
      </c>
      <c r="E6" s="8" t="s">
        <v>53</v>
      </c>
      <c r="F6" s="8" t="s">
        <v>54</v>
      </c>
      <c r="H6" s="7" t="s">
        <v>49</v>
      </c>
      <c r="I6" s="8" t="s">
        <v>41</v>
      </c>
      <c r="J6" s="8" t="s">
        <v>53</v>
      </c>
      <c r="K6" s="8" t="s">
        <v>54</v>
      </c>
    </row>
    <row r="7" spans="3:11">
      <c r="C7" s="7" t="s">
        <v>88</v>
      </c>
      <c r="D7" s="24">
        <v>45</v>
      </c>
      <c r="E7" s="24">
        <v>72</v>
      </c>
      <c r="F7" s="26">
        <f>E7/D7</f>
        <v>1.6</v>
      </c>
      <c r="H7" s="7" t="s">
        <v>88</v>
      </c>
      <c r="I7" s="24">
        <v>41</v>
      </c>
      <c r="J7" s="24">
        <v>251</v>
      </c>
      <c r="K7" s="26">
        <f>J7/I7</f>
        <v>6.1219512195121952</v>
      </c>
    </row>
    <row r="8" spans="3:11">
      <c r="C8" s="7" t="s">
        <v>89</v>
      </c>
      <c r="D8" s="24">
        <v>27</v>
      </c>
      <c r="E8" s="24">
        <v>48</v>
      </c>
      <c r="F8" s="26">
        <f>E8/D8</f>
        <v>1.7777777777777777</v>
      </c>
      <c r="H8" s="7" t="s">
        <v>89</v>
      </c>
      <c r="I8" s="24">
        <v>54</v>
      </c>
      <c r="J8" s="24">
        <v>270</v>
      </c>
      <c r="K8" s="26">
        <f>J8/I8</f>
        <v>5</v>
      </c>
    </row>
    <row r="9" spans="3:11">
      <c r="C9" s="7" t="s">
        <v>3</v>
      </c>
      <c r="D9" s="24">
        <v>44</v>
      </c>
      <c r="E9" s="24">
        <v>106</v>
      </c>
      <c r="F9" s="26">
        <f>E9/D9</f>
        <v>2.4090909090909092</v>
      </c>
      <c r="H9" s="7" t="s">
        <v>3</v>
      </c>
      <c r="I9" s="24">
        <v>54</v>
      </c>
      <c r="J9" s="24">
        <v>271</v>
      </c>
      <c r="K9" s="26">
        <f>J9/I9</f>
        <v>5.0185185185185182</v>
      </c>
    </row>
    <row r="10" spans="3:11">
      <c r="E10" s="23" t="s">
        <v>37</v>
      </c>
      <c r="F10" s="40">
        <f>_xlfn.T.TEST(F7:F9,K7:K9,2,3)</f>
        <v>2.6075060868435999E-3</v>
      </c>
      <c r="G10" s="117"/>
      <c r="H10" s="118"/>
      <c r="I10" s="118"/>
      <c r="J10" s="119"/>
      <c r="K10" s="40">
        <v>2.6075060868435999E-3</v>
      </c>
    </row>
    <row r="12" spans="3:11" ht="21">
      <c r="C12" s="110" t="s">
        <v>101</v>
      </c>
      <c r="D12" s="111"/>
      <c r="E12" s="111"/>
      <c r="F12" s="112"/>
      <c r="H12" s="110" t="s">
        <v>102</v>
      </c>
      <c r="I12" s="111"/>
      <c r="J12" s="111"/>
      <c r="K12" s="112"/>
    </row>
    <row r="13" spans="3:11" ht="41.4">
      <c r="C13" s="7" t="s">
        <v>49</v>
      </c>
      <c r="D13" s="8" t="s">
        <v>41</v>
      </c>
      <c r="E13" s="8" t="s">
        <v>53</v>
      </c>
      <c r="F13" s="8" t="s">
        <v>54</v>
      </c>
      <c r="H13" s="7" t="s">
        <v>49</v>
      </c>
      <c r="I13" s="8" t="s">
        <v>41</v>
      </c>
      <c r="J13" s="8" t="s">
        <v>53</v>
      </c>
      <c r="K13" s="8" t="s">
        <v>54</v>
      </c>
    </row>
    <row r="14" spans="3:11">
      <c r="C14" s="7" t="s">
        <v>88</v>
      </c>
      <c r="D14" s="24">
        <v>23</v>
      </c>
      <c r="E14" s="24">
        <v>19</v>
      </c>
      <c r="F14" s="26">
        <f>E14/D14</f>
        <v>0.82608695652173914</v>
      </c>
      <c r="H14" s="7" t="s">
        <v>88</v>
      </c>
      <c r="I14" s="24">
        <v>38</v>
      </c>
      <c r="J14" s="24">
        <v>61</v>
      </c>
      <c r="K14" s="26">
        <f>J14/I14</f>
        <v>1.6052631578947369</v>
      </c>
    </row>
    <row r="15" spans="3:11">
      <c r="C15" s="7" t="s">
        <v>89</v>
      </c>
      <c r="D15" s="24">
        <v>24</v>
      </c>
      <c r="E15" s="24">
        <v>32</v>
      </c>
      <c r="F15" s="26">
        <f>E15/D15</f>
        <v>1.3333333333333333</v>
      </c>
      <c r="H15" s="7" t="s">
        <v>89</v>
      </c>
      <c r="I15" s="24">
        <v>30</v>
      </c>
      <c r="J15" s="24">
        <v>62</v>
      </c>
      <c r="K15" s="26">
        <f>J15/I15</f>
        <v>2.0666666666666669</v>
      </c>
    </row>
    <row r="16" spans="3:11">
      <c r="C16" s="7" t="s">
        <v>3</v>
      </c>
      <c r="D16" s="24">
        <v>21</v>
      </c>
      <c r="E16" s="24">
        <v>27</v>
      </c>
      <c r="F16" s="26">
        <f>E16/D16</f>
        <v>1.2857142857142858</v>
      </c>
      <c r="H16" s="7" t="s">
        <v>3</v>
      </c>
      <c r="I16" s="24">
        <v>40</v>
      </c>
      <c r="J16" s="24">
        <v>69</v>
      </c>
      <c r="K16" s="26">
        <f>J16/I16</f>
        <v>1.7250000000000001</v>
      </c>
    </row>
    <row r="17" spans="3:11">
      <c r="E17" s="23" t="s">
        <v>37</v>
      </c>
      <c r="F17" s="40">
        <f>_xlfn.T.TEST(F14:F16,K14:K16,2,3)</f>
        <v>3.8944663391308955E-2</v>
      </c>
      <c r="G17" s="117"/>
      <c r="H17" s="118"/>
      <c r="I17" s="118"/>
      <c r="J17" s="119"/>
      <c r="K17" s="40">
        <v>3.8944663391308955E-2</v>
      </c>
    </row>
    <row r="19" spans="3:11" ht="21">
      <c r="C19" s="110" t="s">
        <v>103</v>
      </c>
      <c r="D19" s="111"/>
      <c r="E19" s="111"/>
      <c r="F19" s="112"/>
      <c r="H19" s="110" t="s">
        <v>104</v>
      </c>
      <c r="I19" s="111"/>
      <c r="J19" s="111"/>
      <c r="K19" s="112"/>
    </row>
    <row r="20" spans="3:11" ht="41.4">
      <c r="C20" s="7" t="s">
        <v>49</v>
      </c>
      <c r="D20" s="8" t="s">
        <v>41</v>
      </c>
      <c r="E20" s="8" t="s">
        <v>53</v>
      </c>
      <c r="F20" s="8" t="s">
        <v>54</v>
      </c>
      <c r="H20" s="7" t="s">
        <v>49</v>
      </c>
      <c r="I20" s="8" t="s">
        <v>41</v>
      </c>
      <c r="J20" s="8" t="s">
        <v>53</v>
      </c>
      <c r="K20" s="8" t="s">
        <v>54</v>
      </c>
    </row>
    <row r="21" spans="3:11">
      <c r="C21" s="7" t="s">
        <v>88</v>
      </c>
      <c r="D21" s="24">
        <v>21</v>
      </c>
      <c r="E21" s="24">
        <v>13</v>
      </c>
      <c r="F21" s="26">
        <f>E21/D21</f>
        <v>0.61904761904761907</v>
      </c>
      <c r="H21" s="7" t="s">
        <v>88</v>
      </c>
      <c r="I21" s="24">
        <v>28</v>
      </c>
      <c r="J21" s="24">
        <v>17</v>
      </c>
      <c r="K21" s="26">
        <f>J21/I21</f>
        <v>0.6071428571428571</v>
      </c>
    </row>
    <row r="22" spans="3:11">
      <c r="C22" s="7" t="s">
        <v>89</v>
      </c>
      <c r="D22" s="24">
        <v>23</v>
      </c>
      <c r="E22" s="24">
        <v>15</v>
      </c>
      <c r="F22" s="26">
        <f t="shared" ref="F22:F23" si="0">E22/D22</f>
        <v>0.65217391304347827</v>
      </c>
      <c r="H22" s="7" t="s">
        <v>89</v>
      </c>
      <c r="I22" s="24">
        <v>35</v>
      </c>
      <c r="J22" s="24">
        <v>21</v>
      </c>
      <c r="K22" s="26">
        <f t="shared" ref="K22:K23" si="1">J22/I22</f>
        <v>0.6</v>
      </c>
    </row>
    <row r="23" spans="3:11">
      <c r="C23" s="7" t="s">
        <v>3</v>
      </c>
      <c r="D23" s="24">
        <v>23</v>
      </c>
      <c r="E23" s="24">
        <v>15</v>
      </c>
      <c r="F23" s="26">
        <f t="shared" si="0"/>
        <v>0.65217391304347827</v>
      </c>
      <c r="H23" s="7" t="s">
        <v>3</v>
      </c>
      <c r="I23" s="24">
        <v>23</v>
      </c>
      <c r="J23" s="24">
        <v>12</v>
      </c>
      <c r="K23" s="26">
        <f t="shared" si="1"/>
        <v>0.52173913043478259</v>
      </c>
    </row>
    <row r="24" spans="3:11">
      <c r="E24" s="23" t="s">
        <v>37</v>
      </c>
      <c r="F24" s="40">
        <f>_xlfn.T.TEST(F21:F23,K21:K23,2,3)</f>
        <v>0.12772814056940213</v>
      </c>
      <c r="G24" s="117"/>
      <c r="H24" s="118"/>
      <c r="I24" s="118"/>
      <c r="J24" s="119"/>
      <c r="K24" s="40">
        <v>0.12772814056940213</v>
      </c>
    </row>
    <row r="26" spans="3:11" ht="21">
      <c r="C26" s="110" t="s">
        <v>105</v>
      </c>
      <c r="D26" s="111"/>
      <c r="E26" s="111"/>
      <c r="F26" s="112"/>
      <c r="H26" s="110" t="s">
        <v>106</v>
      </c>
      <c r="I26" s="111"/>
      <c r="J26" s="111"/>
      <c r="K26" s="112"/>
    </row>
    <row r="27" spans="3:11" ht="41.4">
      <c r="C27" s="7" t="s">
        <v>49</v>
      </c>
      <c r="D27" s="8" t="s">
        <v>41</v>
      </c>
      <c r="E27" s="8" t="s">
        <v>53</v>
      </c>
      <c r="F27" s="8" t="s">
        <v>54</v>
      </c>
      <c r="H27" s="7" t="s">
        <v>49</v>
      </c>
      <c r="I27" s="8" t="s">
        <v>41</v>
      </c>
      <c r="J27" s="8" t="s">
        <v>53</v>
      </c>
      <c r="K27" s="8" t="s">
        <v>54</v>
      </c>
    </row>
    <row r="28" spans="3:11">
      <c r="C28" s="7" t="s">
        <v>88</v>
      </c>
      <c r="D28" s="24">
        <v>22</v>
      </c>
      <c r="E28" s="24">
        <v>31</v>
      </c>
      <c r="F28" s="26">
        <f>E28/D28</f>
        <v>1.4090909090909092</v>
      </c>
      <c r="H28" s="7" t="s">
        <v>88</v>
      </c>
      <c r="I28" s="24">
        <v>22</v>
      </c>
      <c r="J28" s="24">
        <v>5</v>
      </c>
      <c r="K28" s="26">
        <f>J28/I28</f>
        <v>0.22727272727272727</v>
      </c>
    </row>
    <row r="29" spans="3:11">
      <c r="C29" s="7" t="s">
        <v>89</v>
      </c>
      <c r="D29" s="24">
        <v>21</v>
      </c>
      <c r="E29" s="24">
        <v>19</v>
      </c>
      <c r="F29" s="26">
        <f>E29/D29</f>
        <v>0.90476190476190477</v>
      </c>
      <c r="H29" s="7" t="s">
        <v>89</v>
      </c>
      <c r="I29" s="24">
        <v>28</v>
      </c>
      <c r="J29" s="24">
        <v>4</v>
      </c>
      <c r="K29" s="26">
        <f>J29/I29</f>
        <v>0.14285714285714285</v>
      </c>
    </row>
    <row r="30" spans="3:11">
      <c r="C30" s="7" t="s">
        <v>3</v>
      </c>
      <c r="D30" s="24">
        <v>23</v>
      </c>
      <c r="E30" s="24">
        <v>22</v>
      </c>
      <c r="F30" s="26">
        <f t="shared" ref="F30" si="2">E30/D30</f>
        <v>0.95652173913043481</v>
      </c>
      <c r="H30" s="7" t="s">
        <v>3</v>
      </c>
      <c r="I30" s="24">
        <v>24</v>
      </c>
      <c r="J30" s="24">
        <v>0</v>
      </c>
      <c r="K30" s="26">
        <f>J30/I30</f>
        <v>0</v>
      </c>
    </row>
    <row r="31" spans="3:11">
      <c r="E31" s="23" t="s">
        <v>37</v>
      </c>
      <c r="F31" s="40">
        <f>_xlfn.T.TEST(F28:F30,K28:K30,2,3)</f>
        <v>1.5468153081137467E-2</v>
      </c>
      <c r="G31" s="117"/>
      <c r="H31" s="118"/>
      <c r="I31" s="118"/>
      <c r="J31" s="119"/>
      <c r="K31" s="40">
        <v>1.5468153081137467E-2</v>
      </c>
    </row>
  </sheetData>
  <mergeCells count="13">
    <mergeCell ref="G31:J31"/>
    <mergeCell ref="C26:F26"/>
    <mergeCell ref="H26:K26"/>
    <mergeCell ref="C4:K4"/>
    <mergeCell ref="C5:F5"/>
    <mergeCell ref="H5:K5"/>
    <mergeCell ref="C12:F12"/>
    <mergeCell ref="H12:K12"/>
    <mergeCell ref="C19:F19"/>
    <mergeCell ref="H19:K19"/>
    <mergeCell ref="G17:J17"/>
    <mergeCell ref="G10:J10"/>
    <mergeCell ref="G24:J24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CC5E1-5654-4528-AABD-40B2765F5F69}">
  <dimension ref="C4:K31"/>
  <sheetViews>
    <sheetView workbookViewId="0">
      <selection activeCell="G31" sqref="G31:J31"/>
    </sheetView>
  </sheetViews>
  <sheetFormatPr defaultRowHeight="14.4"/>
  <cols>
    <col min="4" max="4" width="17.44140625" customWidth="1"/>
    <col min="5" max="5" width="15.44140625" customWidth="1"/>
    <col min="6" max="6" width="16.77734375" customWidth="1"/>
    <col min="9" max="9" width="17" customWidth="1"/>
    <col min="10" max="10" width="17.6640625" customWidth="1"/>
    <col min="11" max="11" width="19.77734375" customWidth="1"/>
  </cols>
  <sheetData>
    <row r="4" spans="3:11" ht="21">
      <c r="C4" s="109" t="s">
        <v>107</v>
      </c>
      <c r="D4" s="109"/>
      <c r="E4" s="109"/>
      <c r="F4" s="109"/>
      <c r="G4" s="109"/>
      <c r="H4" s="109"/>
      <c r="I4" s="109"/>
      <c r="J4" s="109"/>
      <c r="K4" s="109"/>
    </row>
    <row r="5" spans="3:11" ht="21">
      <c r="C5" s="110" t="s">
        <v>67</v>
      </c>
      <c r="D5" s="111"/>
      <c r="E5" s="111"/>
      <c r="F5" s="112"/>
      <c r="H5" s="110" t="s">
        <v>68</v>
      </c>
      <c r="I5" s="111"/>
      <c r="J5" s="111"/>
      <c r="K5" s="112"/>
    </row>
    <row r="6" spans="3:11" ht="27.6">
      <c r="C6" s="7" t="s">
        <v>49</v>
      </c>
      <c r="D6" s="8" t="s">
        <v>41</v>
      </c>
      <c r="E6" s="8" t="s">
        <v>51</v>
      </c>
      <c r="F6" s="8" t="s">
        <v>52</v>
      </c>
      <c r="H6" s="7" t="s">
        <v>49</v>
      </c>
      <c r="I6" s="8" t="s">
        <v>41</v>
      </c>
      <c r="J6" s="8" t="s">
        <v>51</v>
      </c>
      <c r="K6" s="8" t="s">
        <v>52</v>
      </c>
    </row>
    <row r="7" spans="3:11">
      <c r="C7" s="7" t="s">
        <v>88</v>
      </c>
      <c r="D7" s="24">
        <v>45</v>
      </c>
      <c r="E7" s="24">
        <v>538</v>
      </c>
      <c r="F7" s="26">
        <f>E7/D7</f>
        <v>11.955555555555556</v>
      </c>
      <c r="H7" s="7" t="s">
        <v>88</v>
      </c>
      <c r="I7" s="24">
        <v>31</v>
      </c>
      <c r="J7" s="24">
        <v>211</v>
      </c>
      <c r="K7" s="26">
        <f>J7/I7</f>
        <v>6.806451612903226</v>
      </c>
    </row>
    <row r="8" spans="3:11">
      <c r="C8" s="7" t="s">
        <v>89</v>
      </c>
      <c r="D8" s="24">
        <v>27</v>
      </c>
      <c r="E8" s="24">
        <v>291</v>
      </c>
      <c r="F8" s="26">
        <f t="shared" ref="F8:F9" si="0">E8/D8</f>
        <v>10.777777777777779</v>
      </c>
      <c r="H8" s="7" t="s">
        <v>89</v>
      </c>
      <c r="I8" s="24">
        <v>54</v>
      </c>
      <c r="J8" s="24">
        <v>322</v>
      </c>
      <c r="K8" s="26">
        <f t="shared" ref="K8:K9" si="1">J8/I8</f>
        <v>5.9629629629629628</v>
      </c>
    </row>
    <row r="9" spans="3:11">
      <c r="C9" s="7" t="s">
        <v>3</v>
      </c>
      <c r="D9" s="24">
        <v>44</v>
      </c>
      <c r="E9" s="24">
        <v>462</v>
      </c>
      <c r="F9" s="26">
        <f t="shared" si="0"/>
        <v>10.5</v>
      </c>
      <c r="H9" s="7" t="s">
        <v>3</v>
      </c>
      <c r="I9" s="24">
        <v>54</v>
      </c>
      <c r="J9" s="24">
        <v>317</v>
      </c>
      <c r="K9" s="26">
        <f t="shared" si="1"/>
        <v>5.8703703703703702</v>
      </c>
    </row>
    <row r="10" spans="3:11">
      <c r="E10" s="23" t="s">
        <v>37</v>
      </c>
      <c r="F10" s="40">
        <f>_xlfn.T.TEST(F7:F9,K7:K9,2,3)</f>
        <v>1.5173100798138587E-3</v>
      </c>
      <c r="G10" s="120"/>
      <c r="H10" s="121"/>
      <c r="I10" s="121"/>
      <c r="J10" s="122"/>
      <c r="K10" s="40">
        <v>1.5173100798138587E-3</v>
      </c>
    </row>
    <row r="12" spans="3:11" ht="21">
      <c r="C12" s="110" t="s">
        <v>101</v>
      </c>
      <c r="D12" s="111"/>
      <c r="E12" s="111"/>
      <c r="F12" s="112"/>
      <c r="H12" s="110" t="s">
        <v>102</v>
      </c>
      <c r="I12" s="111"/>
      <c r="J12" s="111"/>
      <c r="K12" s="112"/>
    </row>
    <row r="13" spans="3:11" ht="27.6">
      <c r="C13" s="7" t="s">
        <v>49</v>
      </c>
      <c r="D13" s="8" t="s">
        <v>41</v>
      </c>
      <c r="E13" s="8" t="s">
        <v>51</v>
      </c>
      <c r="F13" s="8" t="s">
        <v>52</v>
      </c>
      <c r="H13" s="7" t="s">
        <v>49</v>
      </c>
      <c r="I13" s="8" t="s">
        <v>41</v>
      </c>
      <c r="J13" s="8" t="s">
        <v>51</v>
      </c>
      <c r="K13" s="8" t="s">
        <v>52</v>
      </c>
    </row>
    <row r="14" spans="3:11">
      <c r="C14" s="7" t="s">
        <v>88</v>
      </c>
      <c r="D14" s="24">
        <v>23</v>
      </c>
      <c r="E14" s="24">
        <v>279</v>
      </c>
      <c r="F14" s="26">
        <f>E14/D14</f>
        <v>12.130434782608695</v>
      </c>
      <c r="H14" s="7" t="s">
        <v>88</v>
      </c>
      <c r="I14" s="24">
        <v>38</v>
      </c>
      <c r="J14" s="24">
        <v>62</v>
      </c>
      <c r="K14" s="26">
        <f>J14/I14</f>
        <v>1.631578947368421</v>
      </c>
    </row>
    <row r="15" spans="3:11">
      <c r="C15" s="7" t="s">
        <v>89</v>
      </c>
      <c r="D15" s="24">
        <v>24</v>
      </c>
      <c r="E15" s="24">
        <v>227</v>
      </c>
      <c r="F15" s="26">
        <f t="shared" ref="F15:F16" si="2">E15/D15</f>
        <v>9.4583333333333339</v>
      </c>
      <c r="H15" s="7" t="s">
        <v>89</v>
      </c>
      <c r="I15" s="24">
        <v>28</v>
      </c>
      <c r="J15" s="24">
        <v>73</v>
      </c>
      <c r="K15" s="26">
        <f t="shared" ref="K15:K16" si="3">J15/I15</f>
        <v>2.6071428571428572</v>
      </c>
    </row>
    <row r="16" spans="3:11">
      <c r="C16" s="7" t="s">
        <v>3</v>
      </c>
      <c r="D16" s="24">
        <v>21</v>
      </c>
      <c r="E16" s="24">
        <v>191</v>
      </c>
      <c r="F16" s="26">
        <f t="shared" si="2"/>
        <v>9.0952380952380949</v>
      </c>
      <c r="H16" s="7" t="s">
        <v>3</v>
      </c>
      <c r="I16" s="24">
        <v>38</v>
      </c>
      <c r="J16" s="24">
        <v>69</v>
      </c>
      <c r="K16" s="26">
        <f t="shared" si="3"/>
        <v>1.8157894736842106</v>
      </c>
    </row>
    <row r="17" spans="3:11">
      <c r="E17" s="23" t="s">
        <v>37</v>
      </c>
      <c r="F17" s="40">
        <f>_xlfn.T.TEST(F14:F16,K14:K16,2,3)</f>
        <v>8.4257079131359099E-3</v>
      </c>
      <c r="G17" s="120"/>
      <c r="H17" s="121"/>
      <c r="I17" s="121"/>
      <c r="J17" s="122"/>
      <c r="K17" s="40">
        <v>8.4257079131359099E-3</v>
      </c>
    </row>
    <row r="19" spans="3:11" ht="21">
      <c r="C19" s="110" t="s">
        <v>103</v>
      </c>
      <c r="D19" s="111"/>
      <c r="E19" s="111"/>
      <c r="F19" s="112"/>
      <c r="H19" s="110" t="s">
        <v>104</v>
      </c>
      <c r="I19" s="111"/>
      <c r="J19" s="111"/>
      <c r="K19" s="112"/>
    </row>
    <row r="20" spans="3:11" ht="27.6">
      <c r="C20" s="7" t="s">
        <v>49</v>
      </c>
      <c r="D20" s="8" t="s">
        <v>41</v>
      </c>
      <c r="E20" s="8" t="s">
        <v>51</v>
      </c>
      <c r="F20" s="8" t="s">
        <v>52</v>
      </c>
      <c r="H20" s="7" t="s">
        <v>49</v>
      </c>
      <c r="I20" s="8" t="s">
        <v>41</v>
      </c>
      <c r="J20" s="8" t="s">
        <v>51</v>
      </c>
      <c r="K20" s="8" t="s">
        <v>52</v>
      </c>
    </row>
    <row r="21" spans="3:11">
      <c r="C21" s="7" t="s">
        <v>88</v>
      </c>
      <c r="D21" s="24">
        <v>24</v>
      </c>
      <c r="E21" s="24">
        <v>245</v>
      </c>
      <c r="F21" s="26">
        <f>E21/D21</f>
        <v>10.208333333333334</v>
      </c>
      <c r="H21" s="7" t="s">
        <v>88</v>
      </c>
      <c r="I21" s="24">
        <v>25</v>
      </c>
      <c r="J21" s="24">
        <v>14</v>
      </c>
      <c r="K21" s="26">
        <f>J21/I21</f>
        <v>0.56000000000000005</v>
      </c>
    </row>
    <row r="22" spans="3:11">
      <c r="C22" s="7" t="s">
        <v>89</v>
      </c>
      <c r="D22" s="24">
        <v>27</v>
      </c>
      <c r="E22" s="24">
        <v>184</v>
      </c>
      <c r="F22" s="26">
        <f>E22/D22</f>
        <v>6.8148148148148149</v>
      </c>
      <c r="H22" s="7" t="s">
        <v>89</v>
      </c>
      <c r="I22" s="24">
        <v>35</v>
      </c>
      <c r="J22" s="24">
        <v>19</v>
      </c>
      <c r="K22" s="26">
        <f>J22/I22</f>
        <v>0.54285714285714282</v>
      </c>
    </row>
    <row r="23" spans="3:11">
      <c r="C23" s="7" t="s">
        <v>3</v>
      </c>
      <c r="D23" s="24">
        <v>24</v>
      </c>
      <c r="E23" s="24">
        <v>162</v>
      </c>
      <c r="F23" s="26">
        <f>E23/D23</f>
        <v>6.75</v>
      </c>
      <c r="H23" s="7" t="s">
        <v>3</v>
      </c>
      <c r="I23" s="24">
        <v>23</v>
      </c>
      <c r="J23" s="24">
        <v>15</v>
      </c>
      <c r="K23" s="26">
        <f>J23/I23</f>
        <v>0.65217391304347827</v>
      </c>
    </row>
    <row r="24" spans="3:11">
      <c r="E24" s="23" t="s">
        <v>37</v>
      </c>
      <c r="F24" s="40">
        <f>_xlfn.T.TEST(F21:F23,K21:K23,2,3)</f>
        <v>2.3288277472890494E-2</v>
      </c>
      <c r="G24" s="120"/>
      <c r="H24" s="121"/>
      <c r="I24" s="121"/>
      <c r="J24" s="122"/>
      <c r="K24" s="40">
        <v>2.3288277472890494E-2</v>
      </c>
    </row>
    <row r="26" spans="3:11" ht="21">
      <c r="C26" s="110" t="s">
        <v>105</v>
      </c>
      <c r="D26" s="111"/>
      <c r="E26" s="111"/>
      <c r="F26" s="112"/>
      <c r="H26" s="110" t="s">
        <v>106</v>
      </c>
      <c r="I26" s="111"/>
      <c r="J26" s="111"/>
      <c r="K26" s="112"/>
    </row>
    <row r="27" spans="3:11" ht="27.6">
      <c r="C27" s="7" t="s">
        <v>49</v>
      </c>
      <c r="D27" s="8" t="s">
        <v>41</v>
      </c>
      <c r="E27" s="8" t="s">
        <v>51</v>
      </c>
      <c r="F27" s="8" t="s">
        <v>52</v>
      </c>
      <c r="H27" s="7" t="s">
        <v>49</v>
      </c>
      <c r="I27" s="8" t="s">
        <v>41</v>
      </c>
      <c r="J27" s="8" t="s">
        <v>51</v>
      </c>
      <c r="K27" s="8" t="s">
        <v>52</v>
      </c>
    </row>
    <row r="28" spans="3:11">
      <c r="C28" s="7" t="s">
        <v>88</v>
      </c>
      <c r="D28" s="24">
        <v>23</v>
      </c>
      <c r="E28" s="24">
        <v>200</v>
      </c>
      <c r="F28" s="26">
        <f>E28/D28</f>
        <v>8.695652173913043</v>
      </c>
      <c r="H28" s="7" t="s">
        <v>88</v>
      </c>
      <c r="I28" s="24">
        <v>22</v>
      </c>
      <c r="J28" s="24">
        <v>6</v>
      </c>
      <c r="K28" s="26">
        <f>J28/I28</f>
        <v>0.27272727272727271</v>
      </c>
    </row>
    <row r="29" spans="3:11">
      <c r="C29" s="7" t="s">
        <v>89</v>
      </c>
      <c r="D29" s="24">
        <v>21</v>
      </c>
      <c r="E29" s="24">
        <v>176</v>
      </c>
      <c r="F29" s="26">
        <f t="shared" ref="F29:F30" si="4">E29/D29</f>
        <v>8.3809523809523814</v>
      </c>
      <c r="H29" s="7" t="s">
        <v>89</v>
      </c>
      <c r="I29" s="24">
        <v>28</v>
      </c>
      <c r="J29" s="24">
        <v>4</v>
      </c>
      <c r="K29" s="26">
        <f t="shared" ref="K29:K30" si="5">J29/I29</f>
        <v>0.14285714285714285</v>
      </c>
    </row>
    <row r="30" spans="3:11">
      <c r="C30" s="7" t="s">
        <v>3</v>
      </c>
      <c r="D30" s="24">
        <v>25</v>
      </c>
      <c r="E30" s="24">
        <v>170</v>
      </c>
      <c r="F30" s="26">
        <f t="shared" si="4"/>
        <v>6.8</v>
      </c>
      <c r="H30" s="7" t="s">
        <v>3</v>
      </c>
      <c r="I30" s="24">
        <v>28</v>
      </c>
      <c r="J30" s="24">
        <v>0</v>
      </c>
      <c r="K30" s="26">
        <f t="shared" si="5"/>
        <v>0</v>
      </c>
    </row>
    <row r="31" spans="3:11">
      <c r="E31" s="23" t="s">
        <v>37</v>
      </c>
      <c r="F31" s="40">
        <f>_xlfn.T.TEST(F28:F30,K28:K30,2,3)</f>
        <v>4.9413435910817547E-3</v>
      </c>
      <c r="G31" s="120"/>
      <c r="H31" s="121"/>
      <c r="I31" s="121"/>
      <c r="J31" s="122"/>
      <c r="K31" s="40">
        <v>4.9413435910817547E-3</v>
      </c>
    </row>
  </sheetData>
  <mergeCells count="13">
    <mergeCell ref="G31:J31"/>
    <mergeCell ref="C26:F26"/>
    <mergeCell ref="H26:K26"/>
    <mergeCell ref="C4:K4"/>
    <mergeCell ref="C5:F5"/>
    <mergeCell ref="H5:K5"/>
    <mergeCell ref="C12:F12"/>
    <mergeCell ref="H12:K12"/>
    <mergeCell ref="C19:F19"/>
    <mergeCell ref="H19:K19"/>
    <mergeCell ref="G10:J10"/>
    <mergeCell ref="G17:J17"/>
    <mergeCell ref="G24:J2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37C13-2CD6-478E-9259-3BEC4A677DD7}">
  <dimension ref="C4:Q30"/>
  <sheetViews>
    <sheetView workbookViewId="0">
      <selection activeCell="H23" sqref="H23:K23"/>
    </sheetView>
  </sheetViews>
  <sheetFormatPr defaultRowHeight="14.4"/>
  <cols>
    <col min="4" max="4" width="13.109375" customWidth="1"/>
    <col min="5" max="5" width="16.77734375" customWidth="1"/>
    <col min="6" max="6" width="21.44140625" customWidth="1"/>
    <col min="7" max="7" width="10.6640625" customWidth="1"/>
    <col min="8" max="8" width="9.44140625" customWidth="1"/>
    <col min="9" max="9" width="14.88671875" customWidth="1"/>
    <col min="10" max="10" width="17.109375" customWidth="1"/>
    <col min="11" max="11" width="21.33203125" customWidth="1"/>
    <col min="12" max="12" width="10.77734375" customWidth="1"/>
    <col min="13" max="13" width="9.88671875" customWidth="1"/>
    <col min="14" max="14" width="15.33203125" customWidth="1"/>
    <col min="15" max="15" width="16.44140625" customWidth="1"/>
    <col min="16" max="16" width="20" customWidth="1"/>
  </cols>
  <sheetData>
    <row r="4" spans="3:17" ht="21">
      <c r="C4" s="109" t="s">
        <v>108</v>
      </c>
      <c r="D4" s="109"/>
      <c r="E4" s="109"/>
      <c r="F4" s="109"/>
      <c r="G4" s="109"/>
      <c r="H4" s="109"/>
      <c r="I4" s="109"/>
      <c r="J4" s="109"/>
      <c r="K4" s="109"/>
      <c r="L4" s="109"/>
      <c r="M4" s="109"/>
      <c r="N4" s="109"/>
      <c r="O4" s="109"/>
      <c r="P4" s="109"/>
    </row>
    <row r="5" spans="3:17" ht="21">
      <c r="C5" s="110" t="s">
        <v>38</v>
      </c>
      <c r="D5" s="111"/>
      <c r="E5" s="111"/>
      <c r="F5" s="112"/>
      <c r="H5" s="110" t="s">
        <v>109</v>
      </c>
      <c r="I5" s="111"/>
      <c r="J5" s="111"/>
      <c r="K5" s="112"/>
      <c r="M5" s="110" t="s">
        <v>110</v>
      </c>
      <c r="N5" s="111"/>
      <c r="O5" s="111"/>
      <c r="P5" s="112"/>
    </row>
    <row r="6" spans="3:17" ht="41.4">
      <c r="C6" s="7" t="s">
        <v>49</v>
      </c>
      <c r="D6" s="8" t="s">
        <v>41</v>
      </c>
      <c r="E6" s="8" t="s">
        <v>53</v>
      </c>
      <c r="F6" s="8" t="s">
        <v>54</v>
      </c>
      <c r="H6" s="7" t="s">
        <v>49</v>
      </c>
      <c r="I6" s="8" t="s">
        <v>41</v>
      </c>
      <c r="J6" s="8" t="s">
        <v>53</v>
      </c>
      <c r="K6" s="8" t="s">
        <v>54</v>
      </c>
      <c r="M6" s="7" t="s">
        <v>49</v>
      </c>
      <c r="N6" s="8" t="s">
        <v>41</v>
      </c>
      <c r="O6" s="8" t="s">
        <v>53</v>
      </c>
      <c r="P6" s="8" t="s">
        <v>54</v>
      </c>
    </row>
    <row r="7" spans="3:17">
      <c r="C7" s="7" t="s">
        <v>88</v>
      </c>
      <c r="D7" s="24">
        <v>44</v>
      </c>
      <c r="E7" s="24">
        <v>155</v>
      </c>
      <c r="F7" s="26">
        <f>E7/D7</f>
        <v>3.5227272727272729</v>
      </c>
      <c r="H7" s="7" t="s">
        <v>88</v>
      </c>
      <c r="I7" s="24">
        <v>47</v>
      </c>
      <c r="J7" s="24">
        <v>88</v>
      </c>
      <c r="K7" s="26">
        <f>J7/I7</f>
        <v>1.8723404255319149</v>
      </c>
      <c r="M7" s="7" t="s">
        <v>88</v>
      </c>
      <c r="N7" s="24">
        <v>40</v>
      </c>
      <c r="O7" s="24">
        <v>106</v>
      </c>
      <c r="P7" s="26">
        <f>O7/N7</f>
        <v>2.65</v>
      </c>
    </row>
    <row r="8" spans="3:17">
      <c r="C8" s="7" t="s">
        <v>89</v>
      </c>
      <c r="D8" s="24">
        <v>33</v>
      </c>
      <c r="E8" s="24">
        <v>147</v>
      </c>
      <c r="F8" s="26">
        <f>E8/D8</f>
        <v>4.4545454545454541</v>
      </c>
      <c r="H8" s="7" t="s">
        <v>89</v>
      </c>
      <c r="I8" s="24">
        <v>74</v>
      </c>
      <c r="J8" s="24">
        <v>146</v>
      </c>
      <c r="K8" s="26">
        <f>J8/I8</f>
        <v>1.972972972972973</v>
      </c>
      <c r="M8" s="7" t="s">
        <v>89</v>
      </c>
      <c r="N8" s="24">
        <v>38</v>
      </c>
      <c r="O8" s="24">
        <v>84</v>
      </c>
      <c r="P8" s="26">
        <f>O8/N8</f>
        <v>2.2105263157894739</v>
      </c>
    </row>
    <row r="9" spans="3:17">
      <c r="C9" s="7" t="s">
        <v>3</v>
      </c>
      <c r="D9" s="24">
        <v>31</v>
      </c>
      <c r="E9" s="24">
        <v>98</v>
      </c>
      <c r="F9" s="26">
        <f>E9/D9</f>
        <v>3.161290322580645</v>
      </c>
      <c r="H9" s="7" t="s">
        <v>3</v>
      </c>
      <c r="I9" s="24">
        <v>57</v>
      </c>
      <c r="J9" s="24">
        <v>97</v>
      </c>
      <c r="K9" s="26">
        <f>J9/I9</f>
        <v>1.7017543859649122</v>
      </c>
      <c r="M9" s="7" t="s">
        <v>3</v>
      </c>
      <c r="N9" s="24">
        <v>40</v>
      </c>
      <c r="O9" s="24">
        <v>93</v>
      </c>
      <c r="P9" s="26">
        <f>O9/N9</f>
        <v>2.3250000000000002</v>
      </c>
    </row>
    <row r="10" spans="3:17">
      <c r="E10" s="23" t="s">
        <v>37</v>
      </c>
      <c r="F10" s="40">
        <f>_xlfn.T.TEST(F7:F9,K7:K9,2,3)</f>
        <v>3.5593342277053089E-2</v>
      </c>
      <c r="G10" s="34"/>
      <c r="H10" s="34"/>
      <c r="I10" s="34"/>
      <c r="J10" s="34"/>
      <c r="K10" s="40">
        <v>3.5593342277053089E-2</v>
      </c>
    </row>
    <row r="11" spans="3:17">
      <c r="J11" s="43" t="s">
        <v>37</v>
      </c>
      <c r="K11" s="48">
        <f>_xlfn.T.TEST(K7:K9,P7:P9,2,3)</f>
        <v>3.284911686878305E-2</v>
      </c>
      <c r="L11" s="43"/>
      <c r="M11" s="43"/>
      <c r="N11" s="43"/>
      <c r="O11" s="43"/>
      <c r="P11" s="48">
        <v>3.284911686878305E-2</v>
      </c>
    </row>
    <row r="12" spans="3:17">
      <c r="E12" s="44" t="s">
        <v>37</v>
      </c>
      <c r="F12" s="49">
        <f>_xlfn.T.TEST(F7:F9,P7:P9,2,3)</f>
        <v>6.3266329878660613E-2</v>
      </c>
      <c r="G12" s="46"/>
      <c r="H12" s="46"/>
      <c r="I12" s="46"/>
      <c r="J12" s="46"/>
      <c r="K12" s="46"/>
      <c r="L12" s="46"/>
      <c r="M12" s="46"/>
      <c r="N12" s="46"/>
      <c r="O12" s="46"/>
      <c r="P12" s="49">
        <v>6.3266329878660613E-2</v>
      </c>
    </row>
    <row r="14" spans="3:17" ht="21">
      <c r="C14" s="110" t="s">
        <v>38</v>
      </c>
      <c r="D14" s="111"/>
      <c r="E14" s="111"/>
      <c r="F14" s="112"/>
      <c r="H14" s="110" t="s">
        <v>109</v>
      </c>
      <c r="I14" s="111"/>
      <c r="J14" s="111"/>
      <c r="K14" s="112"/>
      <c r="M14" s="110" t="s">
        <v>110</v>
      </c>
      <c r="N14" s="111"/>
      <c r="O14" s="111"/>
      <c r="P14" s="112"/>
      <c r="Q14" t="s">
        <v>111</v>
      </c>
    </row>
    <row r="15" spans="3:17" ht="41.4">
      <c r="C15" s="7" t="s">
        <v>49</v>
      </c>
      <c r="D15" s="8" t="s">
        <v>41</v>
      </c>
      <c r="E15" s="8" t="s">
        <v>55</v>
      </c>
      <c r="F15" s="8" t="s">
        <v>56</v>
      </c>
      <c r="H15" s="7" t="s">
        <v>49</v>
      </c>
      <c r="I15" s="8" t="s">
        <v>41</v>
      </c>
      <c r="J15" s="8" t="s">
        <v>55</v>
      </c>
      <c r="K15" s="8" t="s">
        <v>56</v>
      </c>
      <c r="M15" s="7" t="s">
        <v>49</v>
      </c>
      <c r="N15" s="8" t="s">
        <v>41</v>
      </c>
      <c r="O15" s="8" t="s">
        <v>55</v>
      </c>
      <c r="P15" s="8" t="s">
        <v>56</v>
      </c>
    </row>
    <row r="16" spans="3:17">
      <c r="C16" s="7" t="s">
        <v>88</v>
      </c>
      <c r="D16" s="24">
        <v>30</v>
      </c>
      <c r="E16" s="24">
        <v>297</v>
      </c>
      <c r="F16" s="26">
        <f>E16/D16</f>
        <v>9.9</v>
      </c>
      <c r="H16" s="7" t="s">
        <v>88</v>
      </c>
      <c r="I16" s="24">
        <v>46</v>
      </c>
      <c r="J16" s="24">
        <v>11</v>
      </c>
      <c r="K16" s="26">
        <f>J16/I16</f>
        <v>0.2391304347826087</v>
      </c>
      <c r="M16" s="7" t="s">
        <v>88</v>
      </c>
      <c r="N16" s="24">
        <v>42</v>
      </c>
      <c r="O16" s="24">
        <v>181</v>
      </c>
      <c r="P16" s="26">
        <f>O16/N16</f>
        <v>4.3095238095238093</v>
      </c>
    </row>
    <row r="17" spans="3:16">
      <c r="C17" s="7" t="s">
        <v>89</v>
      </c>
      <c r="D17" s="24">
        <v>40</v>
      </c>
      <c r="E17" s="24">
        <v>372</v>
      </c>
      <c r="F17" s="26">
        <f t="shared" ref="F17" si="0">E17/D17</f>
        <v>9.3000000000000007</v>
      </c>
      <c r="H17" s="7" t="s">
        <v>89</v>
      </c>
      <c r="I17" s="24">
        <v>44</v>
      </c>
      <c r="J17" s="24">
        <v>9</v>
      </c>
      <c r="K17" s="26">
        <f>J17/I17</f>
        <v>0.20454545454545456</v>
      </c>
      <c r="M17" s="7" t="s">
        <v>89</v>
      </c>
      <c r="N17" s="24">
        <v>46</v>
      </c>
      <c r="O17" s="24">
        <v>176</v>
      </c>
      <c r="P17" s="26">
        <f>O17/N17</f>
        <v>3.8260869565217392</v>
      </c>
    </row>
    <row r="18" spans="3:16">
      <c r="C18" s="7" t="s">
        <v>3</v>
      </c>
      <c r="D18" s="24">
        <v>25</v>
      </c>
      <c r="E18" s="24">
        <v>261</v>
      </c>
      <c r="F18" s="26">
        <f>E18/D18</f>
        <v>10.44</v>
      </c>
      <c r="H18" s="7" t="s">
        <v>3</v>
      </c>
      <c r="I18" s="24">
        <v>46</v>
      </c>
      <c r="J18" s="24">
        <v>7</v>
      </c>
      <c r="K18" s="26">
        <f>J18/I18</f>
        <v>0.15217391304347827</v>
      </c>
      <c r="M18" s="7" t="s">
        <v>3</v>
      </c>
      <c r="N18" s="24">
        <v>43</v>
      </c>
      <c r="O18" s="24">
        <v>179</v>
      </c>
      <c r="P18" s="26">
        <f>O18/N18</f>
        <v>4.1627906976744189</v>
      </c>
    </row>
    <row r="19" spans="3:16">
      <c r="E19" s="23" t="s">
        <v>37</v>
      </c>
      <c r="F19" s="40">
        <f>_xlfn.T.TEST(F16:F18,K16:K18,2,3)</f>
        <v>1.0891078790272477E-3</v>
      </c>
      <c r="G19" s="34"/>
      <c r="H19" s="34"/>
      <c r="I19" s="34"/>
      <c r="J19" s="34"/>
      <c r="K19" s="40">
        <v>1.0891078790272477E-3</v>
      </c>
    </row>
    <row r="20" spans="3:16">
      <c r="J20" s="43" t="s">
        <v>37</v>
      </c>
      <c r="K20" s="48">
        <f>_xlfn.T.TEST(K16:K18,P16:P18,2,3)</f>
        <v>9.9906679555614468E-4</v>
      </c>
      <c r="L20" s="43"/>
      <c r="M20" s="43"/>
      <c r="N20" s="43"/>
      <c r="O20" s="43"/>
      <c r="P20" s="48">
        <v>9.9906679555614468E-4</v>
      </c>
    </row>
    <row r="21" spans="3:16">
      <c r="E21" s="44" t="s">
        <v>37</v>
      </c>
      <c r="F21" s="49">
        <f>_xlfn.T.TEST(F16:F18,P16:P18,2,3)</f>
        <v>8.7272318113260886E-4</v>
      </c>
      <c r="G21" s="46"/>
      <c r="H21" s="46"/>
      <c r="I21" s="46"/>
      <c r="J21" s="46"/>
      <c r="K21" s="46"/>
      <c r="L21" s="46"/>
      <c r="M21" s="46"/>
      <c r="N21" s="46"/>
      <c r="O21" s="46"/>
      <c r="P21" s="49">
        <v>8.7272318113260886E-4</v>
      </c>
    </row>
    <row r="23" spans="3:16" ht="21">
      <c r="C23" s="110" t="s">
        <v>38</v>
      </c>
      <c r="D23" s="111"/>
      <c r="E23" s="111"/>
      <c r="F23" s="112"/>
      <c r="H23" s="110" t="s">
        <v>109</v>
      </c>
      <c r="I23" s="111"/>
      <c r="J23" s="111"/>
      <c r="K23" s="112"/>
      <c r="M23" s="110" t="s">
        <v>110</v>
      </c>
      <c r="N23" s="111"/>
      <c r="O23" s="111"/>
      <c r="P23" s="112"/>
    </row>
    <row r="24" spans="3:16" ht="41.4">
      <c r="C24" s="7" t="s">
        <v>49</v>
      </c>
      <c r="D24" s="8" t="s">
        <v>41</v>
      </c>
      <c r="E24" s="8" t="s">
        <v>51</v>
      </c>
      <c r="F24" s="8" t="s">
        <v>52</v>
      </c>
      <c r="H24" s="7" t="s">
        <v>49</v>
      </c>
      <c r="I24" s="8" t="s">
        <v>41</v>
      </c>
      <c r="J24" s="8" t="s">
        <v>51</v>
      </c>
      <c r="K24" s="8" t="s">
        <v>52</v>
      </c>
      <c r="M24" s="7" t="s">
        <v>49</v>
      </c>
      <c r="N24" s="8" t="s">
        <v>41</v>
      </c>
      <c r="O24" s="8" t="s">
        <v>51</v>
      </c>
      <c r="P24" s="8" t="s">
        <v>52</v>
      </c>
    </row>
    <row r="25" spans="3:16">
      <c r="C25" s="7" t="s">
        <v>88</v>
      </c>
      <c r="D25" s="24">
        <v>33</v>
      </c>
      <c r="E25" s="24">
        <v>393</v>
      </c>
      <c r="F25" s="26">
        <f>E25/D25</f>
        <v>11.909090909090908</v>
      </c>
      <c r="H25" s="7" t="s">
        <v>88</v>
      </c>
      <c r="I25" s="24">
        <v>60</v>
      </c>
      <c r="J25" s="24">
        <v>139</v>
      </c>
      <c r="K25" s="26">
        <f>J25/I25</f>
        <v>2.3166666666666669</v>
      </c>
      <c r="M25" s="7" t="s">
        <v>88</v>
      </c>
      <c r="N25" s="24">
        <v>44</v>
      </c>
      <c r="O25" s="24">
        <v>240</v>
      </c>
      <c r="P25" s="26">
        <f>O25/N25</f>
        <v>5.4545454545454541</v>
      </c>
    </row>
    <row r="26" spans="3:16">
      <c r="C26" s="7" t="s">
        <v>89</v>
      </c>
      <c r="D26" s="24">
        <v>40</v>
      </c>
      <c r="E26" s="24">
        <v>457</v>
      </c>
      <c r="F26" s="26">
        <f>E26/D26</f>
        <v>11.425000000000001</v>
      </c>
      <c r="H26" s="7" t="s">
        <v>89</v>
      </c>
      <c r="I26" s="24">
        <v>48</v>
      </c>
      <c r="J26" s="24">
        <v>107</v>
      </c>
      <c r="K26" s="26">
        <f>J26/I26</f>
        <v>2.2291666666666665</v>
      </c>
      <c r="M26" s="7" t="s">
        <v>89</v>
      </c>
      <c r="N26" s="24">
        <v>44</v>
      </c>
      <c r="O26" s="24">
        <v>227</v>
      </c>
      <c r="P26" s="26">
        <f>O26/N26</f>
        <v>5.1590909090909092</v>
      </c>
    </row>
    <row r="27" spans="3:16">
      <c r="C27" s="7" t="s">
        <v>3</v>
      </c>
      <c r="D27" s="24">
        <v>25</v>
      </c>
      <c r="E27" s="24">
        <v>319</v>
      </c>
      <c r="F27" s="26">
        <f>E27/D27</f>
        <v>12.76</v>
      </c>
      <c r="H27" s="7" t="s">
        <v>3</v>
      </c>
      <c r="I27" s="24">
        <v>37</v>
      </c>
      <c r="J27" s="24">
        <v>71</v>
      </c>
      <c r="K27" s="26">
        <f>J27/I27</f>
        <v>1.9189189189189189</v>
      </c>
      <c r="M27" s="7" t="s">
        <v>3</v>
      </c>
      <c r="N27" s="24">
        <v>43</v>
      </c>
      <c r="O27" s="24">
        <v>267</v>
      </c>
      <c r="P27" s="26">
        <f>O27/N27</f>
        <v>6.2093023255813957</v>
      </c>
    </row>
    <row r="28" spans="3:16">
      <c r="E28" s="23" t="s">
        <v>37</v>
      </c>
      <c r="F28" s="40">
        <f>_xlfn.T.TEST(F25:F27,K25:K27,2,3)</f>
        <v>6.6674001699285632E-4</v>
      </c>
      <c r="G28" s="47"/>
      <c r="H28" s="47"/>
      <c r="I28" s="47"/>
      <c r="J28" s="47"/>
      <c r="K28" s="40">
        <v>6.6674001699285632E-4</v>
      </c>
    </row>
    <row r="29" spans="3:16">
      <c r="J29" s="43" t="s">
        <v>37</v>
      </c>
      <c r="K29" s="48">
        <f>_xlfn.T.TEST(K25:K27,P25:P27,2,3)</f>
        <v>3.6328096963852141E-3</v>
      </c>
      <c r="L29" s="43"/>
      <c r="M29" s="43"/>
      <c r="N29" s="43"/>
      <c r="O29" s="43"/>
      <c r="P29" s="48">
        <v>3.6328096963852141E-3</v>
      </c>
    </row>
    <row r="30" spans="3:16">
      <c r="E30" s="44" t="s">
        <v>37</v>
      </c>
      <c r="F30" s="49">
        <f>_xlfn.T.TEST(F25:F27,P25:P27,2,3)</f>
        <v>2.7803261180639493E-4</v>
      </c>
      <c r="G30" s="46"/>
      <c r="H30" s="46"/>
      <c r="I30" s="46"/>
      <c r="J30" s="46"/>
      <c r="K30" s="46"/>
      <c r="L30" s="46"/>
      <c r="M30" s="46"/>
      <c r="N30" s="46"/>
      <c r="O30" s="46"/>
      <c r="P30" s="49">
        <v>2.7803261180639493E-4</v>
      </c>
    </row>
  </sheetData>
  <mergeCells count="10">
    <mergeCell ref="C23:F23"/>
    <mergeCell ref="H23:K23"/>
    <mergeCell ref="M23:P23"/>
    <mergeCell ref="C4:P4"/>
    <mergeCell ref="C5:F5"/>
    <mergeCell ref="H5:K5"/>
    <mergeCell ref="M5:P5"/>
    <mergeCell ref="C14:F14"/>
    <mergeCell ref="H14:K14"/>
    <mergeCell ref="M14:P1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8770F-6D25-48CD-B5D1-D595722F5948}">
  <dimension ref="C4:P21"/>
  <sheetViews>
    <sheetView workbookViewId="0">
      <selection activeCell="C32" sqref="C32"/>
    </sheetView>
  </sheetViews>
  <sheetFormatPr defaultRowHeight="14.4"/>
  <cols>
    <col min="4" max="4" width="14.21875" customWidth="1"/>
    <col min="5" max="5" width="15.88671875" customWidth="1"/>
    <col min="6" max="6" width="14" customWidth="1"/>
    <col min="9" max="9" width="13.88671875" customWidth="1"/>
    <col min="10" max="10" width="14.88671875" customWidth="1"/>
    <col min="11" max="11" width="16.109375" customWidth="1"/>
    <col min="14" max="14" width="16.6640625" customWidth="1"/>
    <col min="15" max="15" width="15.6640625" customWidth="1"/>
    <col min="16" max="16" width="15.33203125" customWidth="1"/>
  </cols>
  <sheetData>
    <row r="4" spans="3:16" ht="21">
      <c r="C4" s="109" t="s">
        <v>112</v>
      </c>
      <c r="D4" s="109"/>
      <c r="E4" s="109"/>
      <c r="F4" s="109"/>
      <c r="G4" s="109"/>
      <c r="H4" s="109"/>
      <c r="I4" s="109"/>
      <c r="J4" s="109"/>
      <c r="K4" s="109"/>
      <c r="L4" s="109"/>
      <c r="M4" s="109"/>
      <c r="N4" s="109"/>
      <c r="O4" s="109"/>
      <c r="P4" s="109"/>
    </row>
    <row r="5" spans="3:16" ht="21">
      <c r="C5" s="110" t="s">
        <v>38</v>
      </c>
      <c r="D5" s="111"/>
      <c r="E5" s="111"/>
      <c r="F5" s="112"/>
      <c r="H5" s="110" t="s">
        <v>33</v>
      </c>
      <c r="I5" s="111"/>
      <c r="J5" s="111"/>
      <c r="K5" s="112"/>
      <c r="M5" s="110" t="s">
        <v>110</v>
      </c>
      <c r="N5" s="111"/>
      <c r="O5" s="111"/>
      <c r="P5" s="112"/>
    </row>
    <row r="6" spans="3:16" ht="85.2">
      <c r="C6" s="7" t="s">
        <v>49</v>
      </c>
      <c r="D6" s="8" t="s">
        <v>20</v>
      </c>
      <c r="E6" s="8" t="s">
        <v>5</v>
      </c>
      <c r="F6" s="27" t="s">
        <v>58</v>
      </c>
      <c r="H6" s="7" t="s">
        <v>49</v>
      </c>
      <c r="I6" s="8" t="s">
        <v>20</v>
      </c>
      <c r="J6" s="8" t="s">
        <v>5</v>
      </c>
      <c r="K6" s="27" t="s">
        <v>58</v>
      </c>
      <c r="M6" s="7" t="s">
        <v>49</v>
      </c>
      <c r="N6" s="8" t="s">
        <v>20</v>
      </c>
      <c r="O6" s="8" t="s">
        <v>5</v>
      </c>
      <c r="P6" s="27" t="s">
        <v>58</v>
      </c>
    </row>
    <row r="7" spans="3:16">
      <c r="C7" s="7" t="s">
        <v>30</v>
      </c>
      <c r="D7" s="24">
        <v>155</v>
      </c>
      <c r="E7" s="24">
        <v>384</v>
      </c>
      <c r="F7" s="26">
        <v>40.364583333333329</v>
      </c>
      <c r="H7" s="7" t="s">
        <v>30</v>
      </c>
      <c r="I7" s="24">
        <v>115</v>
      </c>
      <c r="J7" s="24">
        <v>129</v>
      </c>
      <c r="K7" s="26">
        <v>89.147286821705436</v>
      </c>
      <c r="M7" s="7" t="s">
        <v>30</v>
      </c>
      <c r="N7" s="24">
        <v>103</v>
      </c>
      <c r="O7" s="24">
        <v>308</v>
      </c>
      <c r="P7" s="26">
        <f>N7/O7*100</f>
        <v>33.441558441558442</v>
      </c>
    </row>
    <row r="8" spans="3:16">
      <c r="C8" s="7" t="s">
        <v>31</v>
      </c>
      <c r="D8" s="24">
        <v>135</v>
      </c>
      <c r="E8" s="24">
        <v>372</v>
      </c>
      <c r="F8" s="26">
        <v>36.29032258064516</v>
      </c>
      <c r="H8" s="7" t="s">
        <v>31</v>
      </c>
      <c r="I8" s="24">
        <v>146</v>
      </c>
      <c r="J8" s="24">
        <v>175</v>
      </c>
      <c r="K8" s="26">
        <v>83.428571428571431</v>
      </c>
      <c r="M8" s="7" t="s">
        <v>31</v>
      </c>
      <c r="N8" s="24">
        <v>84</v>
      </c>
      <c r="O8" s="24">
        <v>222</v>
      </c>
      <c r="P8" s="26">
        <f t="shared" ref="P8:P9" si="0">N8/O8*100</f>
        <v>37.837837837837839</v>
      </c>
    </row>
    <row r="9" spans="3:16">
      <c r="C9" s="7" t="s">
        <v>32</v>
      </c>
      <c r="D9" s="24">
        <v>98</v>
      </c>
      <c r="E9" s="24">
        <v>373</v>
      </c>
      <c r="F9" s="26">
        <v>26.273458445040216</v>
      </c>
      <c r="H9" s="7" t="s">
        <v>32</v>
      </c>
      <c r="I9" s="24">
        <v>90</v>
      </c>
      <c r="J9" s="24">
        <v>102</v>
      </c>
      <c r="K9" s="26">
        <v>88.235294117647058</v>
      </c>
      <c r="M9" s="7" t="s">
        <v>32</v>
      </c>
      <c r="N9" s="24">
        <v>92</v>
      </c>
      <c r="O9" s="24">
        <v>258</v>
      </c>
      <c r="P9" s="26">
        <f t="shared" si="0"/>
        <v>35.65891472868217</v>
      </c>
    </row>
    <row r="10" spans="3:16">
      <c r="E10" s="23" t="s">
        <v>37</v>
      </c>
      <c r="F10" s="40">
        <f>_xlfn.T.TEST(F7:F9,K7:K9,2,3)</f>
        <v>2.2468462905218933E-3</v>
      </c>
      <c r="G10" s="34"/>
      <c r="H10" s="34"/>
      <c r="I10" s="34"/>
      <c r="J10" s="34"/>
      <c r="K10" s="40">
        <v>2.2468462905218933E-3</v>
      </c>
    </row>
    <row r="11" spans="3:16">
      <c r="J11" s="43" t="s">
        <v>37</v>
      </c>
      <c r="K11" s="43">
        <f>_xlfn.T.TEST(K7:K9,P7:P9,2,3)</f>
        <v>4.2999544000627754E-5</v>
      </c>
      <c r="L11" s="43"/>
      <c r="M11" s="43"/>
      <c r="N11" s="43"/>
      <c r="O11" s="43"/>
      <c r="P11" s="43">
        <v>4.2999544000627754E-5</v>
      </c>
    </row>
    <row r="12" spans="3:16">
      <c r="E12" s="44" t="s">
        <v>37</v>
      </c>
      <c r="F12" s="49">
        <v>0.78480587539099933</v>
      </c>
      <c r="G12" s="46"/>
      <c r="H12" s="46"/>
      <c r="I12" s="46"/>
      <c r="J12" s="46"/>
      <c r="K12" s="46"/>
      <c r="L12" s="46"/>
      <c r="M12" s="46"/>
      <c r="N12" s="46"/>
      <c r="O12" s="46"/>
      <c r="P12" s="49">
        <v>0.78480587539099933</v>
      </c>
    </row>
    <row r="14" spans="3:16" ht="21">
      <c r="C14" s="110" t="s">
        <v>38</v>
      </c>
      <c r="D14" s="111"/>
      <c r="E14" s="111"/>
      <c r="F14" s="112"/>
      <c r="H14" s="110" t="s">
        <v>33</v>
      </c>
      <c r="I14" s="111"/>
      <c r="J14" s="111"/>
      <c r="K14" s="112"/>
      <c r="M14" s="110" t="s">
        <v>110</v>
      </c>
      <c r="N14" s="111"/>
      <c r="O14" s="111"/>
      <c r="P14" s="112"/>
    </row>
    <row r="15" spans="3:16" ht="82.8">
      <c r="C15" s="7" t="s">
        <v>49</v>
      </c>
      <c r="D15" s="8" t="s">
        <v>28</v>
      </c>
      <c r="E15" s="8" t="s">
        <v>5</v>
      </c>
      <c r="F15" s="27" t="s">
        <v>59</v>
      </c>
      <c r="H15" s="7" t="s">
        <v>49</v>
      </c>
      <c r="I15" s="8" t="s">
        <v>28</v>
      </c>
      <c r="J15" s="8" t="s">
        <v>5</v>
      </c>
      <c r="K15" s="27" t="s">
        <v>59</v>
      </c>
      <c r="M15" s="7" t="s">
        <v>49</v>
      </c>
      <c r="N15" s="8" t="s">
        <v>28</v>
      </c>
      <c r="O15" s="8" t="s">
        <v>5</v>
      </c>
      <c r="P15" s="27" t="s">
        <v>59</v>
      </c>
    </row>
    <row r="16" spans="3:16">
      <c r="C16" s="7" t="s">
        <v>30</v>
      </c>
      <c r="D16" s="24">
        <v>314</v>
      </c>
      <c r="E16" s="24">
        <v>393</v>
      </c>
      <c r="F16" s="26">
        <f>D16/E16*100</f>
        <v>79.898218829516537</v>
      </c>
      <c r="H16" s="7" t="s">
        <v>30</v>
      </c>
      <c r="I16" s="24">
        <v>14</v>
      </c>
      <c r="J16" s="24">
        <v>139</v>
      </c>
      <c r="K16" s="26">
        <f>I16/J16*100</f>
        <v>10.071942446043165</v>
      </c>
      <c r="M16" s="7" t="s">
        <v>30</v>
      </c>
      <c r="N16" s="24">
        <v>182</v>
      </c>
      <c r="O16" s="24">
        <v>240</v>
      </c>
      <c r="P16" s="26">
        <f>N16/O16*100</f>
        <v>75.833333333333329</v>
      </c>
    </row>
    <row r="17" spans="3:16">
      <c r="C17" s="7" t="s">
        <v>31</v>
      </c>
      <c r="D17" s="24">
        <v>372</v>
      </c>
      <c r="E17" s="24">
        <v>457</v>
      </c>
      <c r="F17" s="26">
        <f>D17/E17*100</f>
        <v>81.400437636761495</v>
      </c>
      <c r="H17" s="7" t="s">
        <v>31</v>
      </c>
      <c r="I17" s="24">
        <v>9</v>
      </c>
      <c r="J17" s="24">
        <v>107</v>
      </c>
      <c r="K17" s="26">
        <f>I17/J17*100</f>
        <v>8.4112149532710276</v>
      </c>
      <c r="M17" s="7" t="s">
        <v>31</v>
      </c>
      <c r="N17" s="24">
        <v>168</v>
      </c>
      <c r="O17" s="24">
        <v>227</v>
      </c>
      <c r="P17" s="26">
        <f>N17/O17*100</f>
        <v>74.008810572687224</v>
      </c>
    </row>
    <row r="18" spans="3:16">
      <c r="C18" s="7" t="s">
        <v>32</v>
      </c>
      <c r="D18" s="24">
        <v>261</v>
      </c>
      <c r="E18" s="24">
        <v>319</v>
      </c>
      <c r="F18" s="26">
        <f>D18/E18*100</f>
        <v>81.818181818181827</v>
      </c>
      <c r="H18" s="7" t="s">
        <v>32</v>
      </c>
      <c r="I18" s="24">
        <v>7</v>
      </c>
      <c r="J18" s="24">
        <v>71</v>
      </c>
      <c r="K18" s="26">
        <f>I18/J18*100</f>
        <v>9.8591549295774641</v>
      </c>
      <c r="M18" s="7" t="s">
        <v>32</v>
      </c>
      <c r="N18" s="24">
        <v>179</v>
      </c>
      <c r="O18" s="24">
        <v>267</v>
      </c>
      <c r="P18" s="26">
        <f>N18/O18*100</f>
        <v>67.041198501872657</v>
      </c>
    </row>
    <row r="19" spans="3:16">
      <c r="E19" s="23" t="s">
        <v>37</v>
      </c>
      <c r="F19" s="68">
        <f>_xlfn.T.TEST(F16:F18,K16:K18,2,3)</f>
        <v>1.0092788356580062E-7</v>
      </c>
      <c r="G19" s="34"/>
      <c r="H19" s="34"/>
      <c r="I19" s="34"/>
      <c r="J19" s="34"/>
      <c r="K19" s="68">
        <v>1.0092788356580062E-7</v>
      </c>
    </row>
    <row r="20" spans="3:16">
      <c r="J20" s="43" t="s">
        <v>37</v>
      </c>
      <c r="K20" s="48">
        <f>_xlfn.T.TEST(K16:K18,P16:P18,2,3)</f>
        <v>1.2949437100977846E-3</v>
      </c>
      <c r="L20" s="43"/>
      <c r="M20" s="43"/>
      <c r="N20" s="43"/>
      <c r="O20" s="43"/>
      <c r="P20" s="48">
        <v>1.2949437100977846E-3</v>
      </c>
    </row>
    <row r="21" spans="3:16">
      <c r="E21" s="44" t="s">
        <v>37</v>
      </c>
      <c r="F21" s="49">
        <f>_xlfn.T.TEST(F16:F18,P16:P18,2,3)</f>
        <v>7.6266871998192903E-2</v>
      </c>
      <c r="G21" s="46"/>
      <c r="H21" s="46"/>
      <c r="I21" s="46"/>
      <c r="J21" s="46"/>
      <c r="K21" s="46"/>
      <c r="L21" s="46"/>
      <c r="M21" s="46"/>
      <c r="N21" s="46"/>
      <c r="O21" s="46"/>
      <c r="P21" s="49">
        <v>7.6266871998192903E-2</v>
      </c>
    </row>
  </sheetData>
  <mergeCells count="7">
    <mergeCell ref="C4:P4"/>
    <mergeCell ref="C5:F5"/>
    <mergeCell ref="H5:K5"/>
    <mergeCell ref="M5:P5"/>
    <mergeCell ref="C14:F14"/>
    <mergeCell ref="H14:K14"/>
    <mergeCell ref="M14:P14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A23F2-750D-46A1-8F80-8785FFAF48CA}">
  <dimension ref="C4:P30"/>
  <sheetViews>
    <sheetView topLeftCell="A7" workbookViewId="0">
      <selection activeCell="F21" sqref="F21"/>
    </sheetView>
  </sheetViews>
  <sheetFormatPr defaultRowHeight="14.4"/>
  <cols>
    <col min="4" max="4" width="11.44140625" customWidth="1"/>
    <col min="16" max="16" width="14.77734375" customWidth="1"/>
  </cols>
  <sheetData>
    <row r="4" spans="3:16" ht="21">
      <c r="C4" s="109" t="s">
        <v>113</v>
      </c>
      <c r="D4" s="109"/>
      <c r="E4" s="109"/>
      <c r="F4" s="109"/>
      <c r="G4" s="109"/>
      <c r="H4" s="109"/>
      <c r="I4" s="109"/>
      <c r="J4" s="109"/>
      <c r="K4" s="109"/>
      <c r="L4" s="109"/>
      <c r="M4" s="109"/>
      <c r="N4" s="109"/>
      <c r="O4" s="109"/>
      <c r="P4" s="109"/>
    </row>
    <row r="5" spans="3:16" ht="21">
      <c r="C5" s="110" t="s">
        <v>67</v>
      </c>
      <c r="D5" s="111"/>
      <c r="E5" s="111"/>
      <c r="F5" s="112"/>
      <c r="H5" s="110" t="s">
        <v>114</v>
      </c>
      <c r="I5" s="111"/>
      <c r="J5" s="111"/>
      <c r="K5" s="112"/>
      <c r="M5" s="110" t="s">
        <v>115</v>
      </c>
      <c r="N5" s="111"/>
      <c r="O5" s="111"/>
      <c r="P5" s="112"/>
    </row>
    <row r="6" spans="3:16" ht="69">
      <c r="C6" s="7" t="s">
        <v>49</v>
      </c>
      <c r="D6" s="8" t="s">
        <v>41</v>
      </c>
      <c r="E6" s="8" t="s">
        <v>53</v>
      </c>
      <c r="F6" s="8" t="s">
        <v>54</v>
      </c>
      <c r="H6" s="7" t="s">
        <v>49</v>
      </c>
      <c r="I6" s="8" t="s">
        <v>41</v>
      </c>
      <c r="J6" s="8" t="s">
        <v>53</v>
      </c>
      <c r="K6" s="8" t="s">
        <v>54</v>
      </c>
      <c r="M6" s="7" t="s">
        <v>49</v>
      </c>
      <c r="N6" s="8" t="s">
        <v>41</v>
      </c>
      <c r="O6" s="8" t="s">
        <v>53</v>
      </c>
      <c r="P6" s="8" t="s">
        <v>54</v>
      </c>
    </row>
    <row r="7" spans="3:16">
      <c r="C7" s="7" t="s">
        <v>88</v>
      </c>
      <c r="D7" s="24">
        <v>44</v>
      </c>
      <c r="E7" s="24">
        <v>106</v>
      </c>
      <c r="F7" s="26">
        <f>E7/D7</f>
        <v>2.4090909090909092</v>
      </c>
      <c r="H7" s="7" t="s">
        <v>88</v>
      </c>
      <c r="I7" s="24">
        <v>41</v>
      </c>
      <c r="J7" s="24">
        <v>251</v>
      </c>
      <c r="K7" s="26">
        <f>J7/I7</f>
        <v>6.1219512195121952</v>
      </c>
      <c r="M7" s="7" t="s">
        <v>88</v>
      </c>
      <c r="N7" s="24">
        <v>24</v>
      </c>
      <c r="O7" s="24">
        <v>52</v>
      </c>
      <c r="P7" s="26">
        <f>O7/N7</f>
        <v>2.1666666666666665</v>
      </c>
    </row>
    <row r="8" spans="3:16">
      <c r="C8" s="7" t="s">
        <v>89</v>
      </c>
      <c r="D8" s="24">
        <v>27</v>
      </c>
      <c r="E8" s="24">
        <v>48</v>
      </c>
      <c r="F8" s="26">
        <f>E8/D8</f>
        <v>1.7777777777777777</v>
      </c>
      <c r="H8" s="7" t="s">
        <v>89</v>
      </c>
      <c r="I8" s="24">
        <v>54</v>
      </c>
      <c r="J8" s="24">
        <v>270</v>
      </c>
      <c r="K8" s="26">
        <f>J8/I8</f>
        <v>5</v>
      </c>
      <c r="M8" s="7" t="s">
        <v>89</v>
      </c>
      <c r="N8" s="24">
        <v>29</v>
      </c>
      <c r="O8" s="24">
        <v>66</v>
      </c>
      <c r="P8" s="26">
        <f>O8/N8</f>
        <v>2.2758620689655173</v>
      </c>
    </row>
    <row r="9" spans="3:16">
      <c r="C9" s="7" t="s">
        <v>3</v>
      </c>
      <c r="D9" s="24">
        <v>45</v>
      </c>
      <c r="E9" s="24">
        <v>72</v>
      </c>
      <c r="F9" s="26">
        <f>E9/D9</f>
        <v>1.6</v>
      </c>
      <c r="H9" s="7" t="s">
        <v>3</v>
      </c>
      <c r="I9" s="24">
        <v>54</v>
      </c>
      <c r="J9" s="24">
        <v>271</v>
      </c>
      <c r="K9" s="26">
        <f>J9/I9</f>
        <v>5.0185185185185182</v>
      </c>
      <c r="M9" s="7" t="s">
        <v>3</v>
      </c>
      <c r="N9" s="24">
        <v>23</v>
      </c>
      <c r="O9" s="24">
        <v>61</v>
      </c>
      <c r="P9" s="26">
        <f>O9/N9</f>
        <v>2.652173913043478</v>
      </c>
    </row>
    <row r="10" spans="3:16">
      <c r="E10" s="23" t="s">
        <v>37</v>
      </c>
      <c r="F10" s="40">
        <f>_xlfn.T.TEST(F7:F9,K7:K9,2,3)</f>
        <v>2.6075060868435999E-3</v>
      </c>
      <c r="G10" s="50"/>
      <c r="H10" s="50"/>
      <c r="I10" s="50"/>
      <c r="J10" s="50"/>
      <c r="K10" s="40">
        <v>2.6075060868435999E-3</v>
      </c>
    </row>
    <row r="11" spans="3:16">
      <c r="J11" s="43" t="s">
        <v>37</v>
      </c>
      <c r="K11" s="48">
        <f>_xlfn.T.TEST(K7:K9,P7:P9,2,3)</f>
        <v>7.6284682054359862E-3</v>
      </c>
      <c r="L11" s="129"/>
      <c r="M11" s="130"/>
      <c r="N11" s="130"/>
      <c r="O11" s="131"/>
      <c r="P11" s="48">
        <v>7.6284682054359862E-3</v>
      </c>
    </row>
    <row r="12" spans="3:16">
      <c r="E12" s="44" t="s">
        <v>37</v>
      </c>
      <c r="F12" s="49">
        <f>_xlfn.T.TEST(F7:F9,P7:P9,2,3)</f>
        <v>0.2176263153809023</v>
      </c>
      <c r="G12" s="132"/>
      <c r="H12" s="132"/>
      <c r="I12" s="132"/>
      <c r="J12" s="132"/>
      <c r="K12" s="132"/>
      <c r="L12" s="132"/>
      <c r="M12" s="132"/>
      <c r="N12" s="132"/>
      <c r="O12" s="132"/>
      <c r="P12" s="49">
        <v>0.2176263153809023</v>
      </c>
    </row>
    <row r="14" spans="3:16" ht="21">
      <c r="C14" s="110" t="s">
        <v>67</v>
      </c>
      <c r="D14" s="111"/>
      <c r="E14" s="111"/>
      <c r="F14" s="112"/>
      <c r="H14" s="110" t="s">
        <v>114</v>
      </c>
      <c r="I14" s="111"/>
      <c r="J14" s="111"/>
      <c r="K14" s="112"/>
      <c r="M14" s="110" t="s">
        <v>115</v>
      </c>
      <c r="N14" s="111"/>
      <c r="O14" s="111"/>
      <c r="P14" s="112"/>
    </row>
    <row r="15" spans="3:16" ht="69">
      <c r="C15" s="7" t="s">
        <v>49</v>
      </c>
      <c r="D15" s="8" t="s">
        <v>41</v>
      </c>
      <c r="E15" s="8" t="s">
        <v>55</v>
      </c>
      <c r="F15" s="8" t="s">
        <v>56</v>
      </c>
      <c r="H15" s="7" t="s">
        <v>49</v>
      </c>
      <c r="I15" s="8" t="s">
        <v>41</v>
      </c>
      <c r="J15" s="8" t="s">
        <v>55</v>
      </c>
      <c r="K15" s="8" t="s">
        <v>56</v>
      </c>
      <c r="M15" s="7" t="s">
        <v>49</v>
      </c>
      <c r="N15" s="8" t="s">
        <v>41</v>
      </c>
      <c r="O15" s="8" t="s">
        <v>55</v>
      </c>
      <c r="P15" s="8" t="s">
        <v>56</v>
      </c>
    </row>
    <row r="16" spans="3:16">
      <c r="C16" s="7" t="s">
        <v>88</v>
      </c>
      <c r="D16" s="24">
        <v>21</v>
      </c>
      <c r="E16" s="24">
        <v>165</v>
      </c>
      <c r="F16" s="26">
        <f>E16/D16</f>
        <v>7.8571428571428568</v>
      </c>
      <c r="H16" s="7" t="s">
        <v>88</v>
      </c>
      <c r="I16" s="24">
        <v>38</v>
      </c>
      <c r="J16" s="24">
        <v>64</v>
      </c>
      <c r="K16" s="26">
        <f>J16/I16</f>
        <v>1.6842105263157894</v>
      </c>
      <c r="M16" s="7" t="s">
        <v>88</v>
      </c>
      <c r="N16" s="24">
        <v>24</v>
      </c>
      <c r="O16" s="24">
        <v>196</v>
      </c>
      <c r="P16" s="26">
        <f>O16/N16</f>
        <v>8.1666666666666661</v>
      </c>
    </row>
    <row r="17" spans="3:16">
      <c r="C17" s="7" t="s">
        <v>89</v>
      </c>
      <c r="D17" s="24">
        <v>30</v>
      </c>
      <c r="E17" s="24">
        <v>319</v>
      </c>
      <c r="F17" s="26">
        <f t="shared" ref="F17:F18" si="0">E17/D17</f>
        <v>10.633333333333333</v>
      </c>
      <c r="H17" s="7" t="s">
        <v>89</v>
      </c>
      <c r="I17" s="24">
        <v>59</v>
      </c>
      <c r="J17" s="24">
        <v>72</v>
      </c>
      <c r="K17" s="26">
        <f t="shared" ref="K17:K18" si="1">J17/I17</f>
        <v>1.2203389830508475</v>
      </c>
      <c r="M17" s="7" t="s">
        <v>89</v>
      </c>
      <c r="N17" s="24">
        <v>22</v>
      </c>
      <c r="O17" s="24">
        <v>164</v>
      </c>
      <c r="P17" s="26">
        <f>O17/N17</f>
        <v>7.4545454545454541</v>
      </c>
    </row>
    <row r="18" spans="3:16">
      <c r="C18" s="7" t="s">
        <v>3</v>
      </c>
      <c r="D18" s="24">
        <v>38</v>
      </c>
      <c r="E18" s="24">
        <v>369</v>
      </c>
      <c r="F18" s="26">
        <f t="shared" si="0"/>
        <v>9.7105263157894743</v>
      </c>
      <c r="H18" s="7" t="s">
        <v>3</v>
      </c>
      <c r="I18" s="24">
        <v>50</v>
      </c>
      <c r="J18" s="24">
        <v>100</v>
      </c>
      <c r="K18" s="26">
        <f t="shared" si="1"/>
        <v>2</v>
      </c>
      <c r="M18" s="7" t="s">
        <v>3</v>
      </c>
      <c r="N18" s="24">
        <v>25</v>
      </c>
      <c r="O18" s="24">
        <v>171</v>
      </c>
      <c r="P18" s="26">
        <f>O18/N18</f>
        <v>6.84</v>
      </c>
    </row>
    <row r="19" spans="3:16">
      <c r="E19" s="23" t="s">
        <v>37</v>
      </c>
      <c r="F19" s="40">
        <f>_xlfn.T.TEST(F16:F18,K16:K18,2,3)</f>
        <v>7.3075078978128115E-3</v>
      </c>
      <c r="G19" s="34"/>
      <c r="H19" s="34"/>
      <c r="I19" s="34"/>
      <c r="J19" s="34"/>
      <c r="K19" s="40">
        <v>7.3075078978128115E-3</v>
      </c>
    </row>
    <row r="20" spans="3:16">
      <c r="J20" s="43" t="s">
        <v>37</v>
      </c>
      <c r="K20" s="48">
        <f>_xlfn.T.TEST(K16:K18,P16:P18,2,3)</f>
        <v>6.3444155286519191E-4</v>
      </c>
      <c r="L20" s="129"/>
      <c r="M20" s="130"/>
      <c r="N20" s="130"/>
      <c r="O20" s="131"/>
      <c r="P20" s="48">
        <v>6.3444155286519191E-4</v>
      </c>
    </row>
    <row r="21" spans="3:16">
      <c r="E21" s="44" t="s">
        <v>37</v>
      </c>
      <c r="F21" s="49">
        <f>_xlfn.T.TEST(F16:F18,P16:P18,2,3)</f>
        <v>0.12903868189475509</v>
      </c>
      <c r="G21" s="46"/>
      <c r="H21" s="46"/>
      <c r="I21" s="46"/>
      <c r="J21" s="46"/>
      <c r="K21" s="46"/>
      <c r="L21" s="46"/>
      <c r="M21" s="46"/>
      <c r="N21" s="46"/>
      <c r="O21" s="46"/>
      <c r="P21" s="49">
        <v>0.12903868189475509</v>
      </c>
    </row>
    <row r="23" spans="3:16" ht="21">
      <c r="C23" s="110" t="s">
        <v>67</v>
      </c>
      <c r="D23" s="111"/>
      <c r="E23" s="111"/>
      <c r="F23" s="112"/>
      <c r="H23" s="110" t="s">
        <v>114</v>
      </c>
      <c r="I23" s="111"/>
      <c r="J23" s="111"/>
      <c r="K23" s="112"/>
      <c r="M23" s="110" t="s">
        <v>115</v>
      </c>
      <c r="N23" s="111"/>
      <c r="O23" s="111"/>
      <c r="P23" s="112"/>
    </row>
    <row r="24" spans="3:16" ht="69">
      <c r="C24" s="7" t="s">
        <v>49</v>
      </c>
      <c r="D24" s="8" t="s">
        <v>41</v>
      </c>
      <c r="E24" s="8" t="s">
        <v>51</v>
      </c>
      <c r="F24" s="8" t="s">
        <v>52</v>
      </c>
      <c r="H24" s="7" t="s">
        <v>49</v>
      </c>
      <c r="I24" s="8" t="s">
        <v>41</v>
      </c>
      <c r="J24" s="8" t="s">
        <v>51</v>
      </c>
      <c r="K24" s="8" t="s">
        <v>52</v>
      </c>
      <c r="M24" s="7" t="s">
        <v>49</v>
      </c>
      <c r="N24" s="8" t="s">
        <v>41</v>
      </c>
      <c r="O24" s="8" t="s">
        <v>51</v>
      </c>
      <c r="P24" s="8" t="s">
        <v>52</v>
      </c>
    </row>
    <row r="25" spans="3:16">
      <c r="C25" s="7" t="s">
        <v>88</v>
      </c>
      <c r="D25" s="24">
        <v>45</v>
      </c>
      <c r="E25" s="24">
        <v>538</v>
      </c>
      <c r="F25" s="26">
        <f>E25/D25</f>
        <v>11.955555555555556</v>
      </c>
      <c r="H25" s="7" t="s">
        <v>88</v>
      </c>
      <c r="I25" s="24">
        <v>31</v>
      </c>
      <c r="J25" s="24">
        <v>211</v>
      </c>
      <c r="K25" s="26">
        <f>J25/I25</f>
        <v>6.806451612903226</v>
      </c>
      <c r="M25" s="7" t="s">
        <v>88</v>
      </c>
      <c r="N25" s="24">
        <v>26</v>
      </c>
      <c r="O25" s="24">
        <v>266</v>
      </c>
      <c r="P25" s="26">
        <f>O25/N25</f>
        <v>10.23076923076923</v>
      </c>
    </row>
    <row r="26" spans="3:16">
      <c r="C26" s="7" t="s">
        <v>89</v>
      </c>
      <c r="D26" s="24">
        <v>44</v>
      </c>
      <c r="E26" s="24">
        <v>462</v>
      </c>
      <c r="F26" s="26">
        <f>E26/D26</f>
        <v>10.5</v>
      </c>
      <c r="H26" s="7" t="s">
        <v>89</v>
      </c>
      <c r="I26" s="24">
        <v>54</v>
      </c>
      <c r="J26" s="24">
        <v>322</v>
      </c>
      <c r="K26" s="26">
        <f>J26/I26</f>
        <v>5.9629629629629628</v>
      </c>
      <c r="M26" s="7" t="s">
        <v>89</v>
      </c>
      <c r="N26" s="24">
        <v>23</v>
      </c>
      <c r="O26" s="24">
        <v>203</v>
      </c>
      <c r="P26" s="26">
        <f>O26/N26</f>
        <v>8.8260869565217384</v>
      </c>
    </row>
    <row r="27" spans="3:16">
      <c r="C27" s="7" t="s">
        <v>3</v>
      </c>
      <c r="D27" s="24">
        <v>27</v>
      </c>
      <c r="E27" s="24">
        <v>291</v>
      </c>
      <c r="F27" s="26">
        <f>E27/D27</f>
        <v>10.777777777777779</v>
      </c>
      <c r="H27" s="7" t="s">
        <v>3</v>
      </c>
      <c r="I27" s="24">
        <v>54</v>
      </c>
      <c r="J27" s="24">
        <v>317</v>
      </c>
      <c r="K27" s="26">
        <f>J27/I27</f>
        <v>5.8703703703703702</v>
      </c>
      <c r="M27" s="7" t="s">
        <v>3</v>
      </c>
      <c r="N27" s="24">
        <v>25</v>
      </c>
      <c r="O27" s="24">
        <v>228</v>
      </c>
      <c r="P27" s="26">
        <f>O27/N27</f>
        <v>9.1199999999999992</v>
      </c>
    </row>
    <row r="28" spans="3:16">
      <c r="E28" s="23" t="s">
        <v>37</v>
      </c>
      <c r="F28" s="40">
        <f>_xlfn.T.TEST(F25:F27,K25:K27,2,3)</f>
        <v>1.5173100798138587E-3</v>
      </c>
      <c r="G28" s="34"/>
      <c r="H28" s="34"/>
      <c r="I28" s="34"/>
      <c r="J28" s="34"/>
      <c r="K28" s="40">
        <v>1.5173100798138587E-3</v>
      </c>
    </row>
    <row r="29" spans="3:16">
      <c r="J29" s="43" t="s">
        <v>37</v>
      </c>
      <c r="K29" s="48">
        <f>_xlfn.T.TEST(K25:K27,P25:P27,2,3)</f>
        <v>5.2502676311773329E-3</v>
      </c>
      <c r="L29" s="129"/>
      <c r="M29" s="130"/>
      <c r="N29" s="130"/>
      <c r="O29" s="131"/>
      <c r="P29" s="48">
        <v>5.2502676311773329E-3</v>
      </c>
    </row>
    <row r="30" spans="3:16">
      <c r="E30" s="44" t="s">
        <v>37</v>
      </c>
      <c r="F30" s="49">
        <f>_xlfn.T.TEST(F25:F27,P25:P27,2,3)</f>
        <v>5.2706549181627031E-2</v>
      </c>
      <c r="G30" s="46"/>
      <c r="H30" s="46"/>
      <c r="I30" s="46"/>
      <c r="J30" s="46"/>
      <c r="K30" s="46"/>
      <c r="L30" s="46"/>
      <c r="M30" s="46"/>
      <c r="N30" s="46"/>
      <c r="O30" s="46"/>
      <c r="P30" s="49">
        <v>5.2706549181627031E-2</v>
      </c>
    </row>
  </sheetData>
  <mergeCells count="14">
    <mergeCell ref="C4:P4"/>
    <mergeCell ref="C5:F5"/>
    <mergeCell ref="H5:K5"/>
    <mergeCell ref="M5:P5"/>
    <mergeCell ref="C14:F14"/>
    <mergeCell ref="H14:K14"/>
    <mergeCell ref="M14:P14"/>
    <mergeCell ref="C23:F23"/>
    <mergeCell ref="H23:K23"/>
    <mergeCell ref="M23:P23"/>
    <mergeCell ref="L11:O11"/>
    <mergeCell ref="L29:O29"/>
    <mergeCell ref="G12:O12"/>
    <mergeCell ref="L20:O20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A6664-D65F-41A4-912A-8DEB416C98E4}">
  <dimension ref="C4:P21"/>
  <sheetViews>
    <sheetView workbookViewId="0">
      <selection activeCell="K19" sqref="K19"/>
    </sheetView>
  </sheetViews>
  <sheetFormatPr defaultRowHeight="14.4"/>
  <cols>
    <col min="6" max="6" width="12" customWidth="1"/>
    <col min="11" max="11" width="14.33203125" customWidth="1"/>
    <col min="16" max="16" width="15" customWidth="1"/>
  </cols>
  <sheetData>
    <row r="4" spans="3:16" ht="21">
      <c r="C4" s="109" t="s">
        <v>116</v>
      </c>
      <c r="D4" s="109"/>
      <c r="E4" s="109"/>
      <c r="F4" s="109"/>
      <c r="G4" s="109"/>
      <c r="H4" s="109"/>
      <c r="I4" s="109"/>
      <c r="J4" s="109"/>
      <c r="K4" s="109"/>
      <c r="L4" s="109"/>
      <c r="M4" s="109"/>
      <c r="N4" s="109"/>
      <c r="O4" s="109"/>
      <c r="P4" s="109"/>
    </row>
    <row r="5" spans="3:16" ht="21">
      <c r="C5" s="110" t="s">
        <v>67</v>
      </c>
      <c r="D5" s="111"/>
      <c r="E5" s="111"/>
      <c r="F5" s="112"/>
      <c r="H5" s="110" t="s">
        <v>68</v>
      </c>
      <c r="I5" s="111"/>
      <c r="J5" s="111"/>
      <c r="K5" s="112"/>
      <c r="M5" s="110" t="s">
        <v>115</v>
      </c>
      <c r="N5" s="111"/>
      <c r="O5" s="111"/>
      <c r="P5" s="112"/>
    </row>
    <row r="6" spans="3:16" ht="99">
      <c r="C6" s="7" t="s">
        <v>49</v>
      </c>
      <c r="D6" s="8" t="s">
        <v>20</v>
      </c>
      <c r="E6" s="8" t="s">
        <v>5</v>
      </c>
      <c r="F6" s="27" t="s">
        <v>58</v>
      </c>
      <c r="H6" s="7" t="s">
        <v>49</v>
      </c>
      <c r="I6" s="8" t="s">
        <v>20</v>
      </c>
      <c r="J6" s="8" t="s">
        <v>5</v>
      </c>
      <c r="K6" s="27" t="s">
        <v>58</v>
      </c>
      <c r="M6" s="7" t="s">
        <v>49</v>
      </c>
      <c r="N6" s="8" t="s">
        <v>20</v>
      </c>
      <c r="O6" s="8" t="s">
        <v>5</v>
      </c>
      <c r="P6" s="27" t="s">
        <v>58</v>
      </c>
    </row>
    <row r="7" spans="3:16">
      <c r="C7" s="7" t="s">
        <v>30</v>
      </c>
      <c r="D7" s="24">
        <v>55</v>
      </c>
      <c r="E7" s="24">
        <v>315</v>
      </c>
      <c r="F7" s="26">
        <v>17.460317460317459</v>
      </c>
      <c r="H7" s="7" t="s">
        <v>30</v>
      </c>
      <c r="I7" s="24">
        <v>270</v>
      </c>
      <c r="J7" s="24">
        <v>323</v>
      </c>
      <c r="K7" s="26">
        <v>83.591331269349851</v>
      </c>
      <c r="M7" s="7" t="s">
        <v>30</v>
      </c>
      <c r="N7" s="24">
        <v>52</v>
      </c>
      <c r="O7" s="24">
        <v>188</v>
      </c>
      <c r="P7" s="26">
        <f>N7/O7*100</f>
        <v>27.659574468085108</v>
      </c>
    </row>
    <row r="8" spans="3:16">
      <c r="C8" s="7" t="s">
        <v>31</v>
      </c>
      <c r="D8" s="24">
        <v>65</v>
      </c>
      <c r="E8" s="24">
        <v>326</v>
      </c>
      <c r="F8" s="26">
        <v>19.938650306748464</v>
      </c>
      <c r="H8" s="7" t="s">
        <v>31</v>
      </c>
      <c r="I8" s="24">
        <v>178</v>
      </c>
      <c r="J8" s="24">
        <v>214</v>
      </c>
      <c r="K8" s="26">
        <v>83.177570093457945</v>
      </c>
      <c r="M8" s="7" t="s">
        <v>31</v>
      </c>
      <c r="N8" s="24">
        <v>66</v>
      </c>
      <c r="O8" s="24">
        <v>270</v>
      </c>
      <c r="P8" s="26">
        <f t="shared" ref="P8:P9" si="0">N8/O8*100</f>
        <v>24.444444444444443</v>
      </c>
    </row>
    <row r="9" spans="3:16">
      <c r="C9" s="7" t="s">
        <v>32</v>
      </c>
      <c r="D9" s="24">
        <v>72</v>
      </c>
      <c r="E9" s="24">
        <v>551</v>
      </c>
      <c r="F9" s="26">
        <v>13.06715063520871</v>
      </c>
      <c r="H9" s="7" t="s">
        <v>32</v>
      </c>
      <c r="I9" s="24">
        <v>251</v>
      </c>
      <c r="J9" s="24">
        <v>330</v>
      </c>
      <c r="K9" s="26">
        <v>76.060606060606062</v>
      </c>
      <c r="M9" s="7" t="s">
        <v>32</v>
      </c>
      <c r="N9" s="24">
        <v>61</v>
      </c>
      <c r="O9" s="24">
        <v>171</v>
      </c>
      <c r="P9" s="26">
        <f t="shared" si="0"/>
        <v>35.672514619883039</v>
      </c>
    </row>
    <row r="10" spans="3:16">
      <c r="E10" s="23" t="s">
        <v>37</v>
      </c>
      <c r="F10" s="50">
        <f>_xlfn.T.TEST(F7:F9,K7:K9,2,3)</f>
        <v>4.6350314705168319E-5</v>
      </c>
      <c r="G10" s="50"/>
      <c r="H10" s="50"/>
      <c r="I10" s="50"/>
      <c r="J10" s="50"/>
      <c r="K10" s="50">
        <v>4.6350314705168319E-5</v>
      </c>
    </row>
    <row r="11" spans="3:16">
      <c r="J11" s="43" t="s">
        <v>37</v>
      </c>
      <c r="K11" s="48">
        <f>_xlfn.T.TEST(K7:K9,P7:P9,2,3)</f>
        <v>3.8868998049457459E-4</v>
      </c>
      <c r="L11" s="129"/>
      <c r="M11" s="130"/>
      <c r="N11" s="130"/>
      <c r="O11" s="131"/>
      <c r="P11" s="48">
        <v>3.8868998049457459E-4</v>
      </c>
    </row>
    <row r="12" spans="3:16">
      <c r="E12" s="44" t="s">
        <v>37</v>
      </c>
      <c r="F12" s="49">
        <f>_xlfn.T.TEST(F7:F9,P7:P9,2,3)</f>
        <v>4.3820149900329751E-2</v>
      </c>
      <c r="G12" s="45"/>
      <c r="H12" s="45"/>
      <c r="I12" s="45"/>
      <c r="J12" s="45"/>
      <c r="K12" s="45"/>
      <c r="L12" s="45"/>
      <c r="M12" s="45"/>
      <c r="N12" s="45"/>
      <c r="O12" s="45"/>
      <c r="P12" s="49">
        <v>4.3820149900329751E-2</v>
      </c>
    </row>
    <row r="14" spans="3:16" ht="21">
      <c r="C14" s="110" t="s">
        <v>67</v>
      </c>
      <c r="D14" s="111"/>
      <c r="E14" s="111"/>
      <c r="F14" s="112"/>
      <c r="H14" s="110" t="s">
        <v>68</v>
      </c>
      <c r="I14" s="111"/>
      <c r="J14" s="111"/>
      <c r="K14" s="112"/>
      <c r="M14" s="110" t="s">
        <v>115</v>
      </c>
      <c r="N14" s="111"/>
      <c r="O14" s="111"/>
      <c r="P14" s="112"/>
    </row>
    <row r="15" spans="3:16" ht="82.8">
      <c r="C15" s="7" t="s">
        <v>49</v>
      </c>
      <c r="D15" s="8" t="s">
        <v>28</v>
      </c>
      <c r="E15" s="8" t="s">
        <v>5</v>
      </c>
      <c r="F15" s="27" t="s">
        <v>59</v>
      </c>
      <c r="H15" s="7" t="s">
        <v>49</v>
      </c>
      <c r="I15" s="8" t="s">
        <v>28</v>
      </c>
      <c r="J15" s="8" t="s">
        <v>5</v>
      </c>
      <c r="K15" s="27" t="s">
        <v>59</v>
      </c>
      <c r="M15" s="7" t="s">
        <v>49</v>
      </c>
      <c r="N15" s="8" t="s">
        <v>28</v>
      </c>
      <c r="O15" s="8" t="s">
        <v>5</v>
      </c>
      <c r="P15" s="27" t="s">
        <v>59</v>
      </c>
    </row>
    <row r="16" spans="3:16">
      <c r="C16" s="7" t="s">
        <v>30</v>
      </c>
      <c r="D16" s="24">
        <v>165</v>
      </c>
      <c r="E16" s="24">
        <v>202</v>
      </c>
      <c r="F16" s="26">
        <v>81.683168316831683</v>
      </c>
      <c r="H16" s="7" t="s">
        <v>30</v>
      </c>
      <c r="I16" s="24">
        <v>65</v>
      </c>
      <c r="J16" s="24">
        <v>227</v>
      </c>
      <c r="K16" s="26">
        <v>28.634361233480178</v>
      </c>
      <c r="M16" s="7" t="s">
        <v>30</v>
      </c>
      <c r="N16" s="24">
        <v>196</v>
      </c>
      <c r="O16" s="24">
        <v>214</v>
      </c>
      <c r="P16" s="26">
        <f>N16/O16*100</f>
        <v>91.588785046728972</v>
      </c>
    </row>
    <row r="17" spans="3:16">
      <c r="C17" s="7" t="s">
        <v>31</v>
      </c>
      <c r="D17" s="24">
        <v>407</v>
      </c>
      <c r="E17" s="24">
        <v>502</v>
      </c>
      <c r="F17" s="26">
        <v>81.075697211155372</v>
      </c>
      <c r="H17" s="7" t="s">
        <v>31</v>
      </c>
      <c r="I17" s="24">
        <v>71</v>
      </c>
      <c r="J17" s="24">
        <v>374</v>
      </c>
      <c r="K17" s="26">
        <v>18.983957219251337</v>
      </c>
      <c r="M17" s="7" t="s">
        <v>31</v>
      </c>
      <c r="N17" s="24">
        <v>171</v>
      </c>
      <c r="O17" s="24">
        <v>213</v>
      </c>
      <c r="P17" s="26">
        <f>N17/O17*100</f>
        <v>80.281690140845072</v>
      </c>
    </row>
    <row r="18" spans="3:16">
      <c r="C18" s="7" t="s">
        <v>32</v>
      </c>
      <c r="D18" s="24">
        <v>258</v>
      </c>
      <c r="E18" s="24">
        <v>312</v>
      </c>
      <c r="F18" s="26">
        <v>82.692307692307693</v>
      </c>
      <c r="H18" s="7" t="s">
        <v>32</v>
      </c>
      <c r="I18" s="24">
        <v>100</v>
      </c>
      <c r="J18" s="24">
        <v>320</v>
      </c>
      <c r="K18" s="26">
        <v>31.25</v>
      </c>
      <c r="M18" s="7" t="s">
        <v>32</v>
      </c>
      <c r="N18" s="24">
        <v>164</v>
      </c>
      <c r="O18" s="24">
        <v>208</v>
      </c>
      <c r="P18" s="26">
        <f>N18/O18*100</f>
        <v>78.84615384615384</v>
      </c>
    </row>
    <row r="19" spans="3:16">
      <c r="E19" s="23" t="s">
        <v>37</v>
      </c>
      <c r="F19" s="40">
        <f>_xlfn.T.TEST(F16:F18,K16:K18,2,3)</f>
        <v>3.9975779395965451E-3</v>
      </c>
      <c r="G19" s="50"/>
      <c r="H19" s="50"/>
      <c r="I19" s="50"/>
      <c r="J19" s="50"/>
      <c r="K19" s="40">
        <v>3.9975779395965451E-3</v>
      </c>
    </row>
    <row r="20" spans="3:16">
      <c r="J20" s="43" t="s">
        <v>37</v>
      </c>
      <c r="K20" s="48">
        <f>_xlfn.T.TEST(K16:K18,P16:P18,2,3)</f>
        <v>4.91823274756986E-4</v>
      </c>
      <c r="L20" s="129"/>
      <c r="M20" s="130"/>
      <c r="N20" s="130"/>
      <c r="O20" s="131"/>
      <c r="P20" s="48">
        <v>4.91823274756986E-4</v>
      </c>
    </row>
    <row r="21" spans="3:16">
      <c r="E21" s="44" t="s">
        <v>37</v>
      </c>
      <c r="F21" s="49">
        <f>_xlfn.T.TEST(F16:F18,P16:P18,2,3)</f>
        <v>0.70648504687097902</v>
      </c>
      <c r="G21" s="45"/>
      <c r="H21" s="45"/>
      <c r="I21" s="45"/>
      <c r="J21" s="45"/>
      <c r="K21" s="45"/>
      <c r="L21" s="45"/>
      <c r="M21" s="45"/>
      <c r="N21" s="45"/>
      <c r="O21" s="45"/>
      <c r="P21" s="49">
        <v>0.70648504687097902</v>
      </c>
    </row>
  </sheetData>
  <mergeCells count="9">
    <mergeCell ref="L20:O20"/>
    <mergeCell ref="C4:P4"/>
    <mergeCell ref="C5:F5"/>
    <mergeCell ref="H5:K5"/>
    <mergeCell ref="M5:P5"/>
    <mergeCell ref="C14:F14"/>
    <mergeCell ref="H14:K14"/>
    <mergeCell ref="M14:P14"/>
    <mergeCell ref="L11:O1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9CFDC-E96D-4BC1-8FE6-5610A0D0025C}">
  <dimension ref="C4:I132"/>
  <sheetViews>
    <sheetView zoomScale="85" zoomScaleNormal="85" workbookViewId="0">
      <selection activeCell="C69" sqref="C69:I71"/>
    </sheetView>
  </sheetViews>
  <sheetFormatPr defaultRowHeight="14.4"/>
  <cols>
    <col min="4" max="4" width="35.77734375" customWidth="1"/>
    <col min="5" max="5" width="32.44140625" customWidth="1"/>
    <col min="7" max="7" width="8.77734375" customWidth="1"/>
    <col min="8" max="8" width="28.109375" customWidth="1"/>
    <col min="9" max="9" width="33.44140625" customWidth="1"/>
  </cols>
  <sheetData>
    <row r="4" spans="3:9" ht="21">
      <c r="C4" s="109" t="s">
        <v>131</v>
      </c>
      <c r="D4" s="109"/>
      <c r="E4" s="109"/>
      <c r="F4" s="109"/>
      <c r="G4" s="109"/>
      <c r="H4" s="109"/>
      <c r="I4" s="109"/>
    </row>
    <row r="5" spans="3:9" ht="21">
      <c r="C5" s="2"/>
      <c r="D5" s="36" t="s">
        <v>122</v>
      </c>
      <c r="E5" s="37" t="s">
        <v>123</v>
      </c>
      <c r="F5" s="54"/>
      <c r="G5" s="2"/>
      <c r="H5" s="37" t="s">
        <v>122</v>
      </c>
      <c r="I5" s="37" t="s">
        <v>123</v>
      </c>
    </row>
    <row r="6" spans="3:9" ht="64.5" customHeight="1">
      <c r="C6" s="7" t="s">
        <v>135</v>
      </c>
      <c r="D6" s="55" t="s">
        <v>132</v>
      </c>
      <c r="E6" s="56" t="s">
        <v>132</v>
      </c>
      <c r="F6" s="57"/>
      <c r="G6" s="7" t="s">
        <v>135</v>
      </c>
      <c r="H6" s="55" t="s">
        <v>134</v>
      </c>
      <c r="I6" s="56" t="s">
        <v>133</v>
      </c>
    </row>
    <row r="7" spans="3:9">
      <c r="C7" s="2">
        <v>1</v>
      </c>
      <c r="D7" s="24">
        <v>34.421999999999997</v>
      </c>
      <c r="E7" s="24">
        <v>46.968000000000004</v>
      </c>
      <c r="G7" s="2">
        <v>1</v>
      </c>
      <c r="H7" s="24">
        <v>51.573</v>
      </c>
      <c r="I7" s="24">
        <v>40.406999999999996</v>
      </c>
    </row>
    <row r="8" spans="3:9">
      <c r="C8" s="2">
        <v>2</v>
      </c>
      <c r="D8" s="24">
        <v>13.864000000000001</v>
      </c>
      <c r="E8" s="24">
        <v>71.141999999999996</v>
      </c>
      <c r="G8" s="2">
        <v>2</v>
      </c>
      <c r="H8" s="24">
        <v>50.767000000000003</v>
      </c>
      <c r="I8" s="24">
        <v>31.268999999999998</v>
      </c>
    </row>
    <row r="9" spans="3:9">
      <c r="C9" s="2">
        <v>3</v>
      </c>
      <c r="D9" s="24">
        <v>44.024999999999999</v>
      </c>
      <c r="E9" s="24">
        <v>40.712000000000003</v>
      </c>
      <c r="G9" s="2">
        <v>3</v>
      </c>
      <c r="H9" s="24">
        <v>68.599000000000004</v>
      </c>
      <c r="I9" s="24">
        <v>8.7680000000000007</v>
      </c>
    </row>
    <row r="10" spans="3:9">
      <c r="C10" s="2">
        <v>4</v>
      </c>
      <c r="D10" s="24">
        <v>68.063999999999993</v>
      </c>
      <c r="E10" s="24">
        <v>13.182</v>
      </c>
      <c r="G10" s="2">
        <v>4</v>
      </c>
      <c r="H10" s="24">
        <v>14.749000000000001</v>
      </c>
      <c r="I10" s="24">
        <v>37.125</v>
      </c>
    </row>
    <row r="11" spans="3:9">
      <c r="C11" s="2">
        <v>5</v>
      </c>
      <c r="D11" s="24">
        <v>55.548999999999999</v>
      </c>
      <c r="E11" s="24">
        <v>30.486000000000001</v>
      </c>
      <c r="G11" s="2">
        <v>5</v>
      </c>
      <c r="H11" s="24">
        <v>19.315999999999999</v>
      </c>
      <c r="I11" s="24">
        <v>20.67</v>
      </c>
    </row>
    <row r="12" spans="3:9">
      <c r="C12" s="2">
        <v>6</v>
      </c>
      <c r="D12" s="24">
        <v>22.175999999999998</v>
      </c>
      <c r="E12" s="24">
        <v>55.98</v>
      </c>
      <c r="G12" s="2">
        <v>6</v>
      </c>
      <c r="H12" s="24">
        <v>22.626000000000001</v>
      </c>
      <c r="I12" s="24">
        <v>31.747</v>
      </c>
    </row>
    <row r="13" spans="3:9">
      <c r="C13" s="7">
        <v>7</v>
      </c>
      <c r="D13" s="24">
        <v>32.679000000000002</v>
      </c>
      <c r="E13" s="24">
        <v>30.814</v>
      </c>
      <c r="G13" s="7">
        <v>7</v>
      </c>
      <c r="H13" s="24">
        <v>16.262</v>
      </c>
      <c r="I13" s="24">
        <v>8.7889999999999997</v>
      </c>
    </row>
    <row r="14" spans="3:9">
      <c r="C14" s="2">
        <v>8</v>
      </c>
      <c r="D14" s="24">
        <v>22.736999999999998</v>
      </c>
      <c r="E14" s="24">
        <v>41.996000000000002</v>
      </c>
      <c r="G14" s="2">
        <v>8</v>
      </c>
      <c r="H14" s="24">
        <v>11.696</v>
      </c>
      <c r="I14" s="24">
        <v>19.817</v>
      </c>
    </row>
    <row r="15" spans="3:9">
      <c r="C15" s="2">
        <v>9</v>
      </c>
      <c r="D15" s="24">
        <v>26.158000000000001</v>
      </c>
      <c r="E15" s="24">
        <v>43.963000000000001</v>
      </c>
      <c r="G15" s="2">
        <v>9</v>
      </c>
      <c r="H15" s="24">
        <v>18.937000000000001</v>
      </c>
      <c r="I15" s="24">
        <v>19.856999999999999</v>
      </c>
    </row>
    <row r="16" spans="3:9">
      <c r="C16" s="2">
        <v>10</v>
      </c>
      <c r="D16" s="24">
        <v>38.868000000000002</v>
      </c>
      <c r="E16" s="24">
        <v>28.632999999999999</v>
      </c>
      <c r="G16" s="2">
        <v>10</v>
      </c>
      <c r="H16" s="24">
        <v>20.99</v>
      </c>
      <c r="I16" s="24">
        <v>37.091000000000001</v>
      </c>
    </row>
    <row r="17" spans="3:9">
      <c r="C17" s="2">
        <v>11</v>
      </c>
      <c r="D17" s="24">
        <v>27.834</v>
      </c>
      <c r="E17" s="24">
        <v>8.202</v>
      </c>
      <c r="G17" s="2">
        <v>11</v>
      </c>
      <c r="H17" s="24">
        <v>7.8929999999999998</v>
      </c>
      <c r="I17" s="24">
        <v>38.276000000000003</v>
      </c>
    </row>
    <row r="18" spans="3:9">
      <c r="C18" s="2">
        <v>12</v>
      </c>
      <c r="D18" s="24">
        <v>21.111999999999998</v>
      </c>
      <c r="E18" s="24">
        <v>35.651000000000003</v>
      </c>
      <c r="G18" s="2">
        <v>12</v>
      </c>
      <c r="H18" s="24">
        <v>20.414999999999999</v>
      </c>
      <c r="I18" s="24">
        <v>31.036000000000001</v>
      </c>
    </row>
    <row r="19" spans="3:9">
      <c r="C19" s="2">
        <v>13</v>
      </c>
      <c r="D19" s="24">
        <v>42.496000000000002</v>
      </c>
      <c r="E19" s="24">
        <v>21.724</v>
      </c>
      <c r="G19" s="2">
        <v>13</v>
      </c>
      <c r="H19" s="24">
        <v>8.2349999999999994</v>
      </c>
      <c r="I19" s="24">
        <v>28.683</v>
      </c>
    </row>
    <row r="20" spans="3:9">
      <c r="C20" s="2">
        <v>14</v>
      </c>
      <c r="D20" s="24">
        <v>28.5</v>
      </c>
      <c r="E20" s="24">
        <v>8.1809999999999992</v>
      </c>
      <c r="G20" s="2">
        <v>14</v>
      </c>
      <c r="H20" s="24">
        <v>22.527000000000001</v>
      </c>
      <c r="I20" s="24">
        <v>67.23</v>
      </c>
    </row>
    <row r="21" spans="3:9">
      <c r="C21" s="2">
        <v>15</v>
      </c>
      <c r="D21" s="24">
        <v>10.242000000000001</v>
      </c>
      <c r="E21" s="24">
        <v>25.594999999999999</v>
      </c>
      <c r="G21" s="2">
        <v>15</v>
      </c>
      <c r="H21" s="24">
        <v>9.8930000000000007</v>
      </c>
      <c r="I21" s="24">
        <v>10.327</v>
      </c>
    </row>
    <row r="22" spans="3:9">
      <c r="C22" s="2">
        <v>16</v>
      </c>
      <c r="D22" s="24">
        <v>12.353</v>
      </c>
      <c r="E22" s="24">
        <v>58.134999999999998</v>
      </c>
      <c r="G22" s="2">
        <v>16</v>
      </c>
      <c r="H22" s="24">
        <v>5.8220000000000001</v>
      </c>
      <c r="I22" s="24">
        <v>16.425000000000001</v>
      </c>
    </row>
    <row r="23" spans="3:9">
      <c r="C23" s="2">
        <v>17</v>
      </c>
      <c r="D23" s="24">
        <v>13.938000000000001</v>
      </c>
      <c r="E23" s="24">
        <v>42.344000000000001</v>
      </c>
      <c r="G23" s="2">
        <v>17</v>
      </c>
      <c r="H23" s="24">
        <v>7.5579999999999998</v>
      </c>
      <c r="I23" s="24">
        <v>25.297000000000001</v>
      </c>
    </row>
    <row r="24" spans="3:9">
      <c r="C24" s="2">
        <v>18</v>
      </c>
      <c r="D24" s="24">
        <v>11.606</v>
      </c>
      <c r="E24" s="24">
        <v>44.926000000000002</v>
      </c>
      <c r="G24" s="2">
        <v>18</v>
      </c>
      <c r="H24" s="24">
        <v>26.327000000000002</v>
      </c>
      <c r="I24" s="24">
        <v>28.405999999999999</v>
      </c>
    </row>
    <row r="25" spans="3:9">
      <c r="C25" s="2">
        <v>19</v>
      </c>
      <c r="D25" s="24">
        <v>13.083</v>
      </c>
      <c r="E25" s="24">
        <v>12.722</v>
      </c>
      <c r="G25" s="2">
        <v>19</v>
      </c>
      <c r="H25" s="24">
        <v>15.925000000000001</v>
      </c>
      <c r="I25" s="24">
        <v>8.8550000000000004</v>
      </c>
    </row>
    <row r="26" spans="3:9">
      <c r="C26" s="2">
        <v>20</v>
      </c>
      <c r="D26" s="24">
        <v>27.812000000000001</v>
      </c>
      <c r="E26" s="24">
        <v>43.417999999999999</v>
      </c>
      <c r="G26" s="2">
        <v>20</v>
      </c>
      <c r="H26" s="24">
        <v>28.295999999999999</v>
      </c>
      <c r="I26" s="24">
        <v>13.692</v>
      </c>
    </row>
    <row r="27" spans="3:9">
      <c r="C27" s="2">
        <v>21</v>
      </c>
      <c r="D27" s="24">
        <v>19.22</v>
      </c>
      <c r="E27" s="24">
        <v>8.0619999999999994</v>
      </c>
      <c r="G27" s="2">
        <v>21</v>
      </c>
      <c r="H27" s="24">
        <v>15.037000000000001</v>
      </c>
      <c r="I27" s="24">
        <v>8.5060000000000002</v>
      </c>
    </row>
    <row r="28" spans="3:9">
      <c r="C28" s="2">
        <v>22</v>
      </c>
      <c r="D28" s="24">
        <v>13.353</v>
      </c>
      <c r="E28" s="24">
        <v>24.472000000000001</v>
      </c>
      <c r="G28" s="2">
        <v>22</v>
      </c>
      <c r="H28" s="24">
        <v>26.407</v>
      </c>
      <c r="I28" s="24">
        <v>20.411999999999999</v>
      </c>
    </row>
    <row r="29" spans="3:9">
      <c r="C29" s="2">
        <v>23</v>
      </c>
      <c r="D29" s="24">
        <v>48.948</v>
      </c>
      <c r="E29" s="24">
        <v>17.238</v>
      </c>
      <c r="G29" s="2">
        <v>23</v>
      </c>
      <c r="H29" s="24">
        <v>11.832000000000001</v>
      </c>
      <c r="I29" s="24">
        <v>16.436</v>
      </c>
    </row>
    <row r="30" spans="3:9">
      <c r="C30" s="2">
        <v>24</v>
      </c>
      <c r="D30" s="24">
        <v>42.573999999999998</v>
      </c>
      <c r="E30" s="24">
        <v>17.266999999999999</v>
      </c>
      <c r="G30" s="2">
        <v>24</v>
      </c>
      <c r="H30" s="24">
        <v>8.2140000000000004</v>
      </c>
      <c r="I30" s="24">
        <v>16.475000000000001</v>
      </c>
    </row>
    <row r="31" spans="3:9">
      <c r="C31" s="2">
        <v>25</v>
      </c>
      <c r="D31" s="24">
        <v>20.783000000000001</v>
      </c>
      <c r="E31" s="24">
        <v>27.347000000000001</v>
      </c>
      <c r="G31" s="2">
        <v>25</v>
      </c>
      <c r="H31" s="24">
        <v>9.9329999999999998</v>
      </c>
      <c r="I31" s="24">
        <v>22.739000000000001</v>
      </c>
    </row>
    <row r="32" spans="3:9">
      <c r="C32" s="2">
        <v>26</v>
      </c>
      <c r="D32" s="24">
        <v>30.847999999999999</v>
      </c>
      <c r="E32" s="24">
        <v>18.893999999999998</v>
      </c>
      <c r="G32" s="2">
        <v>26</v>
      </c>
      <c r="H32" s="24">
        <v>23.196000000000002</v>
      </c>
      <c r="I32" s="24">
        <v>47.26</v>
      </c>
    </row>
    <row r="33" spans="3:9">
      <c r="C33" s="2">
        <v>27</v>
      </c>
      <c r="D33" s="24">
        <v>43.276000000000003</v>
      </c>
      <c r="E33" s="24">
        <v>33.914000000000001</v>
      </c>
      <c r="G33" s="2">
        <v>27</v>
      </c>
      <c r="H33" s="24">
        <v>23.617999999999999</v>
      </c>
      <c r="I33" s="24">
        <v>30.597999999999999</v>
      </c>
    </row>
    <row r="34" spans="3:9">
      <c r="C34" s="2">
        <v>28</v>
      </c>
      <c r="D34" s="24">
        <v>45.061</v>
      </c>
      <c r="E34" s="24">
        <v>25.042000000000002</v>
      </c>
      <c r="G34" s="2">
        <v>28</v>
      </c>
      <c r="H34" s="24">
        <v>14.654</v>
      </c>
      <c r="I34" s="24">
        <v>33.712000000000003</v>
      </c>
    </row>
    <row r="35" spans="3:9">
      <c r="C35" s="2">
        <v>29</v>
      </c>
      <c r="D35" s="24">
        <v>7.2190000000000003</v>
      </c>
      <c r="E35" s="24">
        <v>5.3209999999999997</v>
      </c>
      <c r="G35" s="2">
        <v>29</v>
      </c>
      <c r="H35" s="24">
        <v>37.116999999999997</v>
      </c>
      <c r="I35" s="24">
        <v>38.091000000000001</v>
      </c>
    </row>
    <row r="36" spans="3:9">
      <c r="C36" s="2">
        <v>30</v>
      </c>
      <c r="D36" s="24">
        <v>3.9510000000000001</v>
      </c>
      <c r="E36" s="24">
        <v>2.5750000000000002</v>
      </c>
      <c r="G36" s="2">
        <v>30</v>
      </c>
      <c r="H36" s="24">
        <v>5.7409999999999997</v>
      </c>
      <c r="I36" s="24">
        <v>12.651999999999999</v>
      </c>
    </row>
    <row r="37" spans="3:9">
      <c r="C37" s="2">
        <v>31</v>
      </c>
      <c r="D37" s="24">
        <v>18.286000000000001</v>
      </c>
      <c r="E37" s="24">
        <v>10.784000000000001</v>
      </c>
      <c r="G37" s="2">
        <v>31</v>
      </c>
      <c r="H37" s="24">
        <v>7.694</v>
      </c>
      <c r="I37" s="24">
        <v>13.451000000000001</v>
      </c>
    </row>
    <row r="38" spans="3:9">
      <c r="C38" s="2">
        <v>32</v>
      </c>
      <c r="D38" s="24">
        <v>51.036000000000001</v>
      </c>
      <c r="E38" s="24">
        <v>32.162999999999997</v>
      </c>
      <c r="G38" s="2">
        <v>32</v>
      </c>
      <c r="H38" s="24">
        <v>5.907</v>
      </c>
      <c r="I38" s="24">
        <v>18.588999999999999</v>
      </c>
    </row>
    <row r="39" spans="3:9">
      <c r="C39" s="2">
        <v>33</v>
      </c>
      <c r="D39" s="24">
        <v>13.664999999999999</v>
      </c>
      <c r="E39" s="24">
        <v>11.784000000000001</v>
      </c>
      <c r="G39" s="2">
        <v>33</v>
      </c>
      <c r="H39" s="24">
        <v>19.954999999999998</v>
      </c>
      <c r="I39" s="24"/>
    </row>
    <row r="40" spans="3:9">
      <c r="C40" s="2">
        <v>34</v>
      </c>
      <c r="D40" s="24">
        <v>16.925999999999998</v>
      </c>
      <c r="E40" s="24">
        <v>12.948</v>
      </c>
      <c r="G40" s="2">
        <v>34</v>
      </c>
      <c r="H40" s="24">
        <v>26.602</v>
      </c>
      <c r="I40" s="24"/>
    </row>
    <row r="41" spans="3:9">
      <c r="C41" s="2">
        <v>35</v>
      </c>
      <c r="D41" s="24">
        <v>50.485999999999997</v>
      </c>
      <c r="E41" s="24">
        <v>9.0220000000000002</v>
      </c>
      <c r="G41" s="2">
        <v>35</v>
      </c>
      <c r="H41" s="24">
        <v>17.053000000000001</v>
      </c>
      <c r="I41" s="24"/>
    </row>
    <row r="42" spans="3:9">
      <c r="C42" s="2">
        <v>36</v>
      </c>
      <c r="D42" s="24">
        <v>8.1430000000000007</v>
      </c>
      <c r="E42" s="24">
        <v>26.696000000000002</v>
      </c>
      <c r="G42" s="2">
        <v>36</v>
      </c>
      <c r="H42" s="24">
        <v>17.815999999999999</v>
      </c>
      <c r="I42" s="24"/>
    </row>
    <row r="43" spans="3:9">
      <c r="C43" s="2">
        <v>37</v>
      </c>
      <c r="D43" s="24">
        <v>12.994999999999999</v>
      </c>
      <c r="E43" s="24">
        <v>11.195</v>
      </c>
      <c r="G43" s="2">
        <v>37</v>
      </c>
      <c r="H43" s="24">
        <v>9.9510000000000005</v>
      </c>
      <c r="I43" s="24"/>
    </row>
    <row r="44" spans="3:9">
      <c r="C44" s="2">
        <v>38</v>
      </c>
      <c r="D44" s="24">
        <v>4.952</v>
      </c>
      <c r="E44" s="24">
        <v>10.723000000000001</v>
      </c>
      <c r="G44" s="2">
        <v>38</v>
      </c>
      <c r="H44" s="24">
        <v>10.728</v>
      </c>
      <c r="I44" s="24"/>
    </row>
    <row r="45" spans="3:9">
      <c r="C45" s="2">
        <v>39</v>
      </c>
      <c r="D45" s="24"/>
      <c r="E45" s="24">
        <v>22.337</v>
      </c>
      <c r="G45" s="2">
        <v>39</v>
      </c>
      <c r="H45" s="24">
        <v>10.291</v>
      </c>
      <c r="I45" s="24"/>
    </row>
    <row r="46" spans="3:9">
      <c r="C46" s="25" t="s">
        <v>15</v>
      </c>
      <c r="D46" s="117">
        <f>_xlfn.T.TEST(D7:D44,E7:E45,2,3)</f>
        <v>0.92592399178456553</v>
      </c>
      <c r="E46" s="119"/>
      <c r="G46" s="2">
        <v>40</v>
      </c>
      <c r="H46" s="24">
        <v>7.2709999999999999</v>
      </c>
      <c r="I46" s="24"/>
    </row>
    <row r="47" spans="3:9">
      <c r="G47" s="2">
        <v>41</v>
      </c>
      <c r="H47" s="24">
        <v>35.646999999999998</v>
      </c>
      <c r="I47" s="24"/>
    </row>
    <row r="48" spans="3:9">
      <c r="G48" s="2">
        <v>42</v>
      </c>
      <c r="H48" s="24">
        <v>30.812999999999999</v>
      </c>
      <c r="I48" s="24"/>
    </row>
    <row r="49" spans="7:9">
      <c r="G49" s="2">
        <v>43</v>
      </c>
      <c r="H49" s="24">
        <v>28.471</v>
      </c>
      <c r="I49" s="24"/>
    </row>
    <row r="50" spans="7:9">
      <c r="G50" s="2">
        <v>44</v>
      </c>
      <c r="H50" s="24">
        <v>11.772</v>
      </c>
      <c r="I50" s="24"/>
    </row>
    <row r="51" spans="7:9">
      <c r="G51" s="2">
        <v>45</v>
      </c>
      <c r="H51" s="24">
        <v>33.814999999999998</v>
      </c>
      <c r="I51" s="24"/>
    </row>
    <row r="52" spans="7:9">
      <c r="G52" s="2">
        <v>46</v>
      </c>
      <c r="H52" s="24">
        <v>31.734999999999999</v>
      </c>
      <c r="I52" s="24"/>
    </row>
    <row r="53" spans="7:9">
      <c r="G53" s="2">
        <v>47</v>
      </c>
      <c r="H53" s="24">
        <v>19.146000000000001</v>
      </c>
      <c r="I53" s="24"/>
    </row>
    <row r="54" spans="7:9">
      <c r="G54" s="2">
        <v>48</v>
      </c>
      <c r="H54" s="24">
        <v>33.036999999999999</v>
      </c>
      <c r="I54" s="24"/>
    </row>
    <row r="55" spans="7:9">
      <c r="G55" s="2">
        <v>49</v>
      </c>
      <c r="H55" s="24">
        <v>33.978999999999999</v>
      </c>
      <c r="I55" s="24"/>
    </row>
    <row r="56" spans="7:9">
      <c r="G56" s="2">
        <v>50</v>
      </c>
      <c r="H56" s="24">
        <v>27.678000000000001</v>
      </c>
      <c r="I56" s="24"/>
    </row>
    <row r="57" spans="7:9">
      <c r="G57" s="2">
        <v>51</v>
      </c>
      <c r="H57" s="24">
        <v>18.632999999999999</v>
      </c>
      <c r="I57" s="24"/>
    </row>
    <row r="58" spans="7:9">
      <c r="G58" s="2">
        <v>52</v>
      </c>
      <c r="H58" s="24">
        <v>26.23</v>
      </c>
      <c r="I58" s="24"/>
    </row>
    <row r="59" spans="7:9">
      <c r="G59" s="2">
        <v>53</v>
      </c>
      <c r="H59" s="24">
        <v>15.217000000000001</v>
      </c>
      <c r="I59" s="24"/>
    </row>
    <row r="60" spans="7:9">
      <c r="G60" s="2">
        <v>54</v>
      </c>
      <c r="H60" s="24">
        <v>21.611999999999998</v>
      </c>
      <c r="I60" s="24"/>
    </row>
    <row r="61" spans="7:9">
      <c r="G61" s="2">
        <v>55</v>
      </c>
      <c r="H61" s="24">
        <v>52.948</v>
      </c>
      <c r="I61" s="24"/>
    </row>
    <row r="62" spans="7:9">
      <c r="G62" s="2">
        <v>56</v>
      </c>
      <c r="H62" s="24">
        <v>40.963999999999999</v>
      </c>
      <c r="I62" s="24"/>
    </row>
    <row r="63" spans="7:9">
      <c r="G63" s="2">
        <v>57</v>
      </c>
      <c r="H63" s="24">
        <v>32.401000000000003</v>
      </c>
      <c r="I63" s="24"/>
    </row>
    <row r="64" spans="7:9">
      <c r="G64" s="2">
        <v>58</v>
      </c>
      <c r="H64" s="24">
        <v>25.556000000000001</v>
      </c>
      <c r="I64" s="24"/>
    </row>
    <row r="65" spans="3:9">
      <c r="G65" s="2">
        <v>59</v>
      </c>
      <c r="H65" s="24">
        <v>21.515000000000001</v>
      </c>
      <c r="I65" s="24"/>
    </row>
    <row r="66" spans="3:9">
      <c r="G66" s="2">
        <v>60</v>
      </c>
      <c r="H66" s="24">
        <v>19.190999999999999</v>
      </c>
      <c r="I66" s="24"/>
    </row>
    <row r="67" spans="3:9">
      <c r="G67" s="25" t="s">
        <v>15</v>
      </c>
      <c r="H67" s="117">
        <f>_xlfn.T.TEST(H7:H66,I7:I38,2,3)</f>
        <v>0.28260358654262907</v>
      </c>
      <c r="I67" s="119"/>
    </row>
    <row r="69" spans="3:9" ht="21">
      <c r="C69" s="109"/>
      <c r="D69" s="109"/>
      <c r="E69" s="109"/>
      <c r="F69" s="109"/>
      <c r="G69" s="109"/>
      <c r="H69" s="109"/>
      <c r="I69" s="109"/>
    </row>
    <row r="70" spans="3:9" ht="21">
      <c r="C70" s="2"/>
      <c r="D70" s="133" t="s">
        <v>122</v>
      </c>
      <c r="E70" s="133"/>
      <c r="F70" s="41"/>
      <c r="G70" s="41"/>
      <c r="H70" s="133" t="s">
        <v>123</v>
      </c>
      <c r="I70" s="133"/>
    </row>
    <row r="71" spans="3:9" ht="33">
      <c r="C71" s="7" t="s">
        <v>135</v>
      </c>
      <c r="D71" s="58" t="s">
        <v>132</v>
      </c>
      <c r="E71" s="60" t="s">
        <v>134</v>
      </c>
      <c r="G71" s="59" t="s">
        <v>135</v>
      </c>
      <c r="H71" s="60" t="s">
        <v>132</v>
      </c>
      <c r="I71" s="60" t="s">
        <v>133</v>
      </c>
    </row>
    <row r="72" spans="3:9">
      <c r="C72" s="2">
        <v>1</v>
      </c>
      <c r="D72" s="24">
        <v>34.421999999999997</v>
      </c>
      <c r="E72" s="24">
        <v>51.573</v>
      </c>
      <c r="G72" s="2">
        <v>1</v>
      </c>
      <c r="H72" s="24">
        <v>46.968000000000004</v>
      </c>
      <c r="I72" s="24">
        <v>40.406999999999996</v>
      </c>
    </row>
    <row r="73" spans="3:9">
      <c r="C73" s="2">
        <v>2</v>
      </c>
      <c r="D73" s="24">
        <v>13.864000000000001</v>
      </c>
      <c r="E73" s="24">
        <v>50.767000000000003</v>
      </c>
      <c r="G73" s="2">
        <v>2</v>
      </c>
      <c r="H73" s="24">
        <v>71.141999999999996</v>
      </c>
      <c r="I73" s="24">
        <v>31.268999999999998</v>
      </c>
    </row>
    <row r="74" spans="3:9">
      <c r="C74" s="2">
        <v>3</v>
      </c>
      <c r="D74" s="24">
        <v>44.024999999999999</v>
      </c>
      <c r="E74" s="24">
        <v>68.599000000000004</v>
      </c>
      <c r="G74" s="2">
        <v>3</v>
      </c>
      <c r="H74" s="24">
        <v>40.712000000000003</v>
      </c>
      <c r="I74" s="24">
        <v>8.7680000000000007</v>
      </c>
    </row>
    <row r="75" spans="3:9">
      <c r="C75" s="2">
        <v>4</v>
      </c>
      <c r="D75" s="24">
        <v>68.063999999999993</v>
      </c>
      <c r="E75" s="24">
        <v>14.749000000000001</v>
      </c>
      <c r="G75" s="2">
        <v>4</v>
      </c>
      <c r="H75" s="24">
        <v>13.182</v>
      </c>
      <c r="I75" s="24">
        <v>37.125</v>
      </c>
    </row>
    <row r="76" spans="3:9">
      <c r="C76" s="2">
        <v>5</v>
      </c>
      <c r="D76" s="24">
        <v>55.548999999999999</v>
      </c>
      <c r="E76" s="24">
        <v>19.315999999999999</v>
      </c>
      <c r="G76" s="2">
        <v>5</v>
      </c>
      <c r="H76" s="24">
        <v>30.486000000000001</v>
      </c>
      <c r="I76" s="24">
        <v>20.67</v>
      </c>
    </row>
    <row r="77" spans="3:9">
      <c r="C77" s="2">
        <v>6</v>
      </c>
      <c r="D77" s="24">
        <v>22.175999999999998</v>
      </c>
      <c r="E77" s="24">
        <v>22.626000000000001</v>
      </c>
      <c r="G77" s="2">
        <v>6</v>
      </c>
      <c r="H77" s="24">
        <v>55.98</v>
      </c>
      <c r="I77" s="24">
        <v>31.747</v>
      </c>
    </row>
    <row r="78" spans="3:9">
      <c r="C78" s="7">
        <v>7</v>
      </c>
      <c r="D78" s="24">
        <v>32.679000000000002</v>
      </c>
      <c r="E78" s="24">
        <v>16.262</v>
      </c>
      <c r="G78" s="7">
        <v>7</v>
      </c>
      <c r="H78" s="24">
        <v>30.814</v>
      </c>
      <c r="I78" s="24">
        <v>8.7889999999999997</v>
      </c>
    </row>
    <row r="79" spans="3:9">
      <c r="C79" s="2">
        <v>8</v>
      </c>
      <c r="D79" s="24">
        <v>22.736999999999998</v>
      </c>
      <c r="E79" s="24">
        <v>11.696</v>
      </c>
      <c r="G79" s="2">
        <v>8</v>
      </c>
      <c r="H79" s="24">
        <v>41.996000000000002</v>
      </c>
      <c r="I79" s="24">
        <v>19.817</v>
      </c>
    </row>
    <row r="80" spans="3:9">
      <c r="C80" s="2">
        <v>9</v>
      </c>
      <c r="D80" s="24">
        <v>26.158000000000001</v>
      </c>
      <c r="E80" s="24">
        <v>18.937000000000001</v>
      </c>
      <c r="G80" s="2">
        <v>9</v>
      </c>
      <c r="H80" s="24">
        <v>43.963000000000001</v>
      </c>
      <c r="I80" s="24">
        <v>19.856999999999999</v>
      </c>
    </row>
    <row r="81" spans="3:9">
      <c r="C81" s="2">
        <v>10</v>
      </c>
      <c r="D81" s="24">
        <v>38.868000000000002</v>
      </c>
      <c r="E81" s="24">
        <v>20.99</v>
      </c>
      <c r="G81" s="2">
        <v>10</v>
      </c>
      <c r="H81" s="24">
        <v>28.632999999999999</v>
      </c>
      <c r="I81" s="24">
        <v>37.091000000000001</v>
      </c>
    </row>
    <row r="82" spans="3:9">
      <c r="C82" s="2">
        <v>11</v>
      </c>
      <c r="D82" s="24">
        <v>27.834</v>
      </c>
      <c r="E82" s="24">
        <v>7.8929999999999998</v>
      </c>
      <c r="G82" s="2">
        <v>11</v>
      </c>
      <c r="H82" s="24">
        <v>8.202</v>
      </c>
      <c r="I82" s="24">
        <v>38.276000000000003</v>
      </c>
    </row>
    <row r="83" spans="3:9">
      <c r="C83" s="2">
        <v>12</v>
      </c>
      <c r="D83" s="24">
        <v>21.111999999999998</v>
      </c>
      <c r="E83" s="24">
        <v>20.414999999999999</v>
      </c>
      <c r="G83" s="2">
        <v>12</v>
      </c>
      <c r="H83" s="24">
        <v>35.651000000000003</v>
      </c>
      <c r="I83" s="24">
        <v>31.036000000000001</v>
      </c>
    </row>
    <row r="84" spans="3:9">
      <c r="C84" s="2">
        <v>13</v>
      </c>
      <c r="D84" s="24">
        <v>42.496000000000002</v>
      </c>
      <c r="E84" s="24">
        <v>8.2349999999999994</v>
      </c>
      <c r="G84" s="2">
        <v>13</v>
      </c>
      <c r="H84" s="24">
        <v>21.724</v>
      </c>
      <c r="I84" s="24">
        <v>28.683</v>
      </c>
    </row>
    <row r="85" spans="3:9">
      <c r="C85" s="2">
        <v>14</v>
      </c>
      <c r="D85" s="24">
        <v>28.5</v>
      </c>
      <c r="E85" s="24">
        <v>22.527000000000001</v>
      </c>
      <c r="G85" s="2">
        <v>14</v>
      </c>
      <c r="H85" s="24">
        <v>8.1809999999999992</v>
      </c>
      <c r="I85" s="24">
        <v>67.23</v>
      </c>
    </row>
    <row r="86" spans="3:9">
      <c r="C86" s="2">
        <v>15</v>
      </c>
      <c r="D86" s="24">
        <v>10.242000000000001</v>
      </c>
      <c r="E86" s="24">
        <v>9.8930000000000007</v>
      </c>
      <c r="G86" s="2">
        <v>15</v>
      </c>
      <c r="H86" s="24">
        <v>25.594999999999999</v>
      </c>
      <c r="I86" s="24">
        <v>10.327</v>
      </c>
    </row>
    <row r="87" spans="3:9">
      <c r="C87" s="2">
        <v>16</v>
      </c>
      <c r="D87" s="24">
        <v>12.353</v>
      </c>
      <c r="E87" s="24">
        <v>5.8220000000000001</v>
      </c>
      <c r="G87" s="2">
        <v>16</v>
      </c>
      <c r="H87" s="24">
        <v>58.134999999999998</v>
      </c>
      <c r="I87" s="24">
        <v>16.425000000000001</v>
      </c>
    </row>
    <row r="88" spans="3:9">
      <c r="C88" s="2">
        <v>17</v>
      </c>
      <c r="D88" s="24">
        <v>13.938000000000001</v>
      </c>
      <c r="E88" s="24">
        <v>7.5579999999999998</v>
      </c>
      <c r="G88" s="2">
        <v>17</v>
      </c>
      <c r="H88" s="24">
        <v>42.344000000000001</v>
      </c>
      <c r="I88" s="24">
        <v>25.297000000000001</v>
      </c>
    </row>
    <row r="89" spans="3:9">
      <c r="C89" s="2">
        <v>18</v>
      </c>
      <c r="D89" s="24">
        <v>11.606</v>
      </c>
      <c r="E89" s="24">
        <v>26.327000000000002</v>
      </c>
      <c r="G89" s="2">
        <v>18</v>
      </c>
      <c r="H89" s="24">
        <v>44.926000000000002</v>
      </c>
      <c r="I89" s="24">
        <v>28.405999999999999</v>
      </c>
    </row>
    <row r="90" spans="3:9">
      <c r="C90" s="2">
        <v>19</v>
      </c>
      <c r="D90" s="24">
        <v>13.083</v>
      </c>
      <c r="E90" s="24">
        <v>15.925000000000001</v>
      </c>
      <c r="G90" s="2">
        <v>19</v>
      </c>
      <c r="H90" s="24">
        <v>12.722</v>
      </c>
      <c r="I90" s="24">
        <v>8.8550000000000004</v>
      </c>
    </row>
    <row r="91" spans="3:9">
      <c r="C91" s="2">
        <v>20</v>
      </c>
      <c r="D91" s="24">
        <v>27.812000000000001</v>
      </c>
      <c r="E91" s="24">
        <v>28.295999999999999</v>
      </c>
      <c r="G91" s="2">
        <v>20</v>
      </c>
      <c r="H91" s="24">
        <v>43.417999999999999</v>
      </c>
      <c r="I91" s="24">
        <v>13.692</v>
      </c>
    </row>
    <row r="92" spans="3:9">
      <c r="C92" s="2">
        <v>21</v>
      </c>
      <c r="D92" s="24">
        <v>19.22</v>
      </c>
      <c r="E92" s="24">
        <v>15.037000000000001</v>
      </c>
      <c r="G92" s="2">
        <v>21</v>
      </c>
      <c r="H92" s="24">
        <v>8.0619999999999994</v>
      </c>
      <c r="I92" s="24">
        <v>8.5060000000000002</v>
      </c>
    </row>
    <row r="93" spans="3:9">
      <c r="C93" s="2">
        <v>22</v>
      </c>
      <c r="D93" s="24">
        <v>13.353</v>
      </c>
      <c r="E93" s="24">
        <v>26.407</v>
      </c>
      <c r="G93" s="2">
        <v>22</v>
      </c>
      <c r="H93" s="24">
        <v>24.472000000000001</v>
      </c>
      <c r="I93" s="24">
        <v>20.411999999999999</v>
      </c>
    </row>
    <row r="94" spans="3:9">
      <c r="C94" s="2">
        <v>23</v>
      </c>
      <c r="D94" s="24">
        <v>48.948</v>
      </c>
      <c r="E94" s="24">
        <v>11.832000000000001</v>
      </c>
      <c r="G94" s="2">
        <v>23</v>
      </c>
      <c r="H94" s="24">
        <v>17.238</v>
      </c>
      <c r="I94" s="24">
        <v>16.436</v>
      </c>
    </row>
    <row r="95" spans="3:9">
      <c r="C95" s="2">
        <v>24</v>
      </c>
      <c r="D95" s="24">
        <v>42.573999999999998</v>
      </c>
      <c r="E95" s="24">
        <v>8.2140000000000004</v>
      </c>
      <c r="G95" s="2">
        <v>24</v>
      </c>
      <c r="H95" s="24">
        <v>17.266999999999999</v>
      </c>
      <c r="I95" s="24">
        <v>16.475000000000001</v>
      </c>
    </row>
    <row r="96" spans="3:9">
      <c r="C96" s="2">
        <v>25</v>
      </c>
      <c r="D96" s="24">
        <v>20.783000000000001</v>
      </c>
      <c r="E96" s="24">
        <v>9.9329999999999998</v>
      </c>
      <c r="G96" s="2">
        <v>25</v>
      </c>
      <c r="H96" s="24">
        <v>27.347000000000001</v>
      </c>
      <c r="I96" s="24">
        <v>22.739000000000001</v>
      </c>
    </row>
    <row r="97" spans="3:9">
      <c r="C97" s="2">
        <v>26</v>
      </c>
      <c r="D97" s="24">
        <v>30.847999999999999</v>
      </c>
      <c r="E97" s="24">
        <v>23.196000000000002</v>
      </c>
      <c r="G97" s="2">
        <v>26</v>
      </c>
      <c r="H97" s="24">
        <v>18.893999999999998</v>
      </c>
      <c r="I97" s="24">
        <v>47.26</v>
      </c>
    </row>
    <row r="98" spans="3:9">
      <c r="C98" s="2">
        <v>27</v>
      </c>
      <c r="D98" s="24">
        <v>43.276000000000003</v>
      </c>
      <c r="E98" s="24">
        <v>23.617999999999999</v>
      </c>
      <c r="G98" s="2">
        <v>27</v>
      </c>
      <c r="H98" s="24">
        <v>33.914000000000001</v>
      </c>
      <c r="I98" s="24">
        <v>30.597999999999999</v>
      </c>
    </row>
    <row r="99" spans="3:9">
      <c r="C99" s="2">
        <v>28</v>
      </c>
      <c r="D99" s="24">
        <v>45.061</v>
      </c>
      <c r="E99" s="24">
        <v>14.654</v>
      </c>
      <c r="G99" s="2">
        <v>28</v>
      </c>
      <c r="H99" s="24">
        <v>25.042000000000002</v>
      </c>
      <c r="I99" s="24">
        <v>33.712000000000003</v>
      </c>
    </row>
    <row r="100" spans="3:9">
      <c r="C100" s="2">
        <v>29</v>
      </c>
      <c r="D100" s="24">
        <v>7.2190000000000003</v>
      </c>
      <c r="E100" s="24">
        <v>37.116999999999997</v>
      </c>
      <c r="G100" s="2">
        <v>29</v>
      </c>
      <c r="H100" s="24">
        <v>5.3209999999999997</v>
      </c>
      <c r="I100" s="24">
        <v>38.091000000000001</v>
      </c>
    </row>
    <row r="101" spans="3:9">
      <c r="C101" s="2">
        <v>30</v>
      </c>
      <c r="D101" s="24">
        <v>3.9510000000000001</v>
      </c>
      <c r="E101" s="24">
        <v>5.7409999999999997</v>
      </c>
      <c r="G101" s="2">
        <v>30</v>
      </c>
      <c r="H101" s="24">
        <v>2.5750000000000002</v>
      </c>
      <c r="I101" s="24">
        <v>12.651999999999999</v>
      </c>
    </row>
    <row r="102" spans="3:9">
      <c r="C102" s="2">
        <v>31</v>
      </c>
      <c r="D102" s="24">
        <v>18.286000000000001</v>
      </c>
      <c r="E102" s="24">
        <v>7.694</v>
      </c>
      <c r="G102" s="2">
        <v>31</v>
      </c>
      <c r="H102" s="24">
        <v>10.784000000000001</v>
      </c>
      <c r="I102" s="24">
        <v>13.451000000000001</v>
      </c>
    </row>
    <row r="103" spans="3:9">
      <c r="C103" s="2">
        <v>32</v>
      </c>
      <c r="D103" s="24">
        <v>51.036000000000001</v>
      </c>
      <c r="E103" s="24">
        <v>5.907</v>
      </c>
      <c r="G103" s="2">
        <v>32</v>
      </c>
      <c r="H103" s="24">
        <v>32.162999999999997</v>
      </c>
      <c r="I103" s="24">
        <v>18.588999999999999</v>
      </c>
    </row>
    <row r="104" spans="3:9">
      <c r="C104" s="2">
        <v>33</v>
      </c>
      <c r="D104" s="24">
        <v>13.664999999999999</v>
      </c>
      <c r="E104" s="24">
        <v>19.954999999999998</v>
      </c>
      <c r="G104" s="2">
        <v>33</v>
      </c>
      <c r="H104" s="24">
        <v>11.784000000000001</v>
      </c>
      <c r="I104" s="24"/>
    </row>
    <row r="105" spans="3:9">
      <c r="C105" s="2">
        <v>34</v>
      </c>
      <c r="D105" s="24">
        <v>16.925999999999998</v>
      </c>
      <c r="E105" s="24">
        <v>26.602</v>
      </c>
      <c r="G105" s="2">
        <v>34</v>
      </c>
      <c r="H105" s="24">
        <v>12.948</v>
      </c>
      <c r="I105" s="24"/>
    </row>
    <row r="106" spans="3:9">
      <c r="C106" s="2">
        <v>35</v>
      </c>
      <c r="D106" s="24">
        <v>50.485999999999997</v>
      </c>
      <c r="E106" s="24">
        <v>17.053000000000001</v>
      </c>
      <c r="G106" s="2">
        <v>35</v>
      </c>
      <c r="H106" s="24">
        <v>9.0220000000000002</v>
      </c>
      <c r="I106" s="24"/>
    </row>
    <row r="107" spans="3:9">
      <c r="C107" s="2">
        <v>36</v>
      </c>
      <c r="D107" s="24">
        <v>8.1430000000000007</v>
      </c>
      <c r="E107" s="24">
        <v>17.815999999999999</v>
      </c>
      <c r="G107" s="2">
        <v>36</v>
      </c>
      <c r="H107" s="24">
        <v>26.696000000000002</v>
      </c>
      <c r="I107" s="24"/>
    </row>
    <row r="108" spans="3:9">
      <c r="C108" s="2">
        <v>37</v>
      </c>
      <c r="D108" s="24">
        <v>12.994999999999999</v>
      </c>
      <c r="E108" s="24">
        <v>9.9510000000000005</v>
      </c>
      <c r="G108" s="2">
        <v>37</v>
      </c>
      <c r="H108" s="24">
        <v>11.195</v>
      </c>
      <c r="I108" s="24"/>
    </row>
    <row r="109" spans="3:9">
      <c r="C109" s="2">
        <v>38</v>
      </c>
      <c r="D109" s="24">
        <v>4.952</v>
      </c>
      <c r="E109" s="24">
        <v>10.728</v>
      </c>
      <c r="G109" s="2">
        <v>38</v>
      </c>
      <c r="H109" s="24">
        <v>10.723000000000001</v>
      </c>
      <c r="I109" s="24"/>
    </row>
    <row r="110" spans="3:9">
      <c r="C110" s="2">
        <v>39</v>
      </c>
      <c r="D110" s="24"/>
      <c r="E110" s="24">
        <v>10.291</v>
      </c>
      <c r="G110" s="2">
        <v>39</v>
      </c>
      <c r="H110" s="24">
        <v>22.337</v>
      </c>
      <c r="I110" s="24"/>
    </row>
    <row r="111" spans="3:9">
      <c r="C111" s="2">
        <v>40</v>
      </c>
      <c r="D111" s="24"/>
      <c r="E111" s="24">
        <v>7.2709999999999999</v>
      </c>
      <c r="G111" s="25" t="s">
        <v>15</v>
      </c>
      <c r="H111" s="117">
        <f>_xlfn.T.TEST(H72:H110,I72:I103,2,3)</f>
        <v>0.6938955621478099</v>
      </c>
      <c r="I111" s="119"/>
    </row>
    <row r="112" spans="3:9">
      <c r="C112" s="2">
        <v>41</v>
      </c>
      <c r="D112" s="24"/>
      <c r="E112" s="24">
        <v>35.646999999999998</v>
      </c>
    </row>
    <row r="113" spans="3:5">
      <c r="C113" s="2">
        <v>42</v>
      </c>
      <c r="D113" s="24"/>
      <c r="E113" s="24">
        <v>30.812999999999999</v>
      </c>
    </row>
    <row r="114" spans="3:5">
      <c r="C114" s="2">
        <v>43</v>
      </c>
      <c r="D114" s="24"/>
      <c r="E114" s="24">
        <v>28.471</v>
      </c>
    </row>
    <row r="115" spans="3:5">
      <c r="C115" s="2">
        <v>44</v>
      </c>
      <c r="D115" s="24"/>
      <c r="E115" s="24">
        <v>11.772</v>
      </c>
    </row>
    <row r="116" spans="3:5">
      <c r="C116" s="2">
        <v>45</v>
      </c>
      <c r="D116" s="24"/>
      <c r="E116" s="24">
        <v>33.814999999999998</v>
      </c>
    </row>
    <row r="117" spans="3:5">
      <c r="C117" s="2">
        <v>46</v>
      </c>
      <c r="D117" s="24"/>
      <c r="E117" s="24">
        <v>31.734999999999999</v>
      </c>
    </row>
    <row r="118" spans="3:5">
      <c r="C118" s="2">
        <v>47</v>
      </c>
      <c r="D118" s="24"/>
      <c r="E118" s="24">
        <v>19.146000000000001</v>
      </c>
    </row>
    <row r="119" spans="3:5">
      <c r="C119" s="2">
        <v>48</v>
      </c>
      <c r="D119" s="24"/>
      <c r="E119" s="24">
        <v>33.036999999999999</v>
      </c>
    </row>
    <row r="120" spans="3:5">
      <c r="C120" s="2">
        <v>49</v>
      </c>
      <c r="D120" s="24"/>
      <c r="E120" s="24">
        <v>33.978999999999999</v>
      </c>
    </row>
    <row r="121" spans="3:5">
      <c r="C121" s="2">
        <v>50</v>
      </c>
      <c r="D121" s="24"/>
      <c r="E121" s="24">
        <v>27.678000000000001</v>
      </c>
    </row>
    <row r="122" spans="3:5">
      <c r="C122" s="2">
        <v>51</v>
      </c>
      <c r="D122" s="24"/>
      <c r="E122" s="24">
        <v>18.632999999999999</v>
      </c>
    </row>
    <row r="123" spans="3:5">
      <c r="C123" s="2">
        <v>52</v>
      </c>
      <c r="D123" s="24"/>
      <c r="E123" s="24">
        <v>26.23</v>
      </c>
    </row>
    <row r="124" spans="3:5">
      <c r="C124" s="2">
        <v>53</v>
      </c>
      <c r="D124" s="24"/>
      <c r="E124" s="24">
        <v>15.217000000000001</v>
      </c>
    </row>
    <row r="125" spans="3:5">
      <c r="C125" s="2">
        <v>54</v>
      </c>
      <c r="D125" s="24"/>
      <c r="E125" s="24">
        <v>21.611999999999998</v>
      </c>
    </row>
    <row r="126" spans="3:5">
      <c r="C126" s="2">
        <v>55</v>
      </c>
      <c r="D126" s="24"/>
      <c r="E126" s="24">
        <v>52.948</v>
      </c>
    </row>
    <row r="127" spans="3:5">
      <c r="C127" s="2">
        <v>56</v>
      </c>
      <c r="D127" s="24"/>
      <c r="E127" s="24">
        <v>40.963999999999999</v>
      </c>
    </row>
    <row r="128" spans="3:5">
      <c r="C128" s="2">
        <v>57</v>
      </c>
      <c r="D128" s="24"/>
      <c r="E128" s="24">
        <v>32.401000000000003</v>
      </c>
    </row>
    <row r="129" spans="3:5">
      <c r="C129" s="2">
        <v>58</v>
      </c>
      <c r="D129" s="24"/>
      <c r="E129" s="24">
        <v>25.556000000000001</v>
      </c>
    </row>
    <row r="130" spans="3:5">
      <c r="C130" s="2">
        <v>59</v>
      </c>
      <c r="D130" s="24"/>
      <c r="E130" s="24">
        <v>21.515000000000001</v>
      </c>
    </row>
    <row r="131" spans="3:5">
      <c r="C131" s="2">
        <v>60</v>
      </c>
      <c r="D131" s="24"/>
      <c r="E131" s="24">
        <v>19.190999999999999</v>
      </c>
    </row>
    <row r="132" spans="3:5">
      <c r="C132" s="25" t="s">
        <v>15</v>
      </c>
      <c r="D132" s="117">
        <f>_xlfn.T.TEST(D72:D109,E72:E131,2,3)</f>
        <v>0.12283780935160461</v>
      </c>
      <c r="E132" s="119"/>
    </row>
  </sheetData>
  <mergeCells count="8">
    <mergeCell ref="C4:I4"/>
    <mergeCell ref="D46:E46"/>
    <mergeCell ref="H67:I67"/>
    <mergeCell ref="D70:E70"/>
    <mergeCell ref="D132:E132"/>
    <mergeCell ref="H70:I70"/>
    <mergeCell ref="H111:I111"/>
    <mergeCell ref="C69:I69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BEC92-14C3-4C8A-9154-759461C2F213}">
  <dimension ref="C4:K27"/>
  <sheetViews>
    <sheetView zoomScale="85" zoomScaleNormal="85" workbookViewId="0">
      <selection activeCell="K15" sqref="K15"/>
    </sheetView>
  </sheetViews>
  <sheetFormatPr defaultRowHeight="14.4"/>
  <cols>
    <col min="4" max="4" width="18.77734375" customWidth="1"/>
    <col min="5" max="5" width="22.109375" customWidth="1"/>
    <col min="6" max="6" width="22.77734375" customWidth="1"/>
    <col min="9" max="9" width="22.77734375" customWidth="1"/>
    <col min="10" max="10" width="21.6640625" customWidth="1"/>
    <col min="11" max="11" width="21.109375" customWidth="1"/>
  </cols>
  <sheetData>
    <row r="4" spans="3:11" ht="21">
      <c r="C4" s="109" t="s">
        <v>121</v>
      </c>
      <c r="D4" s="109"/>
      <c r="E4" s="109"/>
      <c r="F4" s="109"/>
      <c r="G4" s="109"/>
      <c r="H4" s="109"/>
      <c r="I4" s="109"/>
      <c r="J4" s="109"/>
      <c r="K4" s="109"/>
    </row>
    <row r="5" spans="3:11" ht="21">
      <c r="C5" s="110" t="s">
        <v>122</v>
      </c>
      <c r="D5" s="111"/>
      <c r="E5" s="111"/>
      <c r="F5" s="112"/>
      <c r="H5" s="110" t="s">
        <v>123</v>
      </c>
      <c r="I5" s="111"/>
      <c r="J5" s="111"/>
      <c r="K5" s="112"/>
    </row>
    <row r="6" spans="3:11" ht="55.2">
      <c r="C6" s="38" t="s">
        <v>49</v>
      </c>
      <c r="D6" s="13" t="s">
        <v>124</v>
      </c>
      <c r="E6" s="13" t="s">
        <v>20</v>
      </c>
      <c r="F6" s="8" t="s">
        <v>125</v>
      </c>
      <c r="H6" s="38" t="s">
        <v>49</v>
      </c>
      <c r="I6" s="13" t="s">
        <v>124</v>
      </c>
      <c r="J6" s="13" t="s">
        <v>20</v>
      </c>
      <c r="K6" s="8" t="s">
        <v>125</v>
      </c>
    </row>
    <row r="7" spans="3:11">
      <c r="C7" s="38" t="s">
        <v>1</v>
      </c>
      <c r="D7" s="9">
        <v>79</v>
      </c>
      <c r="E7" s="9">
        <v>101</v>
      </c>
      <c r="F7" s="10">
        <v>78.21782178217822</v>
      </c>
      <c r="H7" s="38" t="s">
        <v>1</v>
      </c>
      <c r="I7" s="9">
        <v>75</v>
      </c>
      <c r="J7" s="9">
        <v>92</v>
      </c>
      <c r="K7" s="10">
        <f>I7/J7*100</f>
        <v>81.521739130434781</v>
      </c>
    </row>
    <row r="8" spans="3:11">
      <c r="C8" s="38" t="s">
        <v>2</v>
      </c>
      <c r="D8" s="9">
        <v>59</v>
      </c>
      <c r="E8" s="9">
        <v>78</v>
      </c>
      <c r="F8" s="10">
        <v>75.641025641025635</v>
      </c>
      <c r="H8" s="38" t="s">
        <v>2</v>
      </c>
      <c r="I8" s="9">
        <v>64</v>
      </c>
      <c r="J8" s="9">
        <v>80</v>
      </c>
      <c r="K8" s="10">
        <f>I8/J8*100</f>
        <v>80</v>
      </c>
    </row>
    <row r="9" spans="3:11">
      <c r="C9" s="38" t="s">
        <v>3</v>
      </c>
      <c r="D9" s="9">
        <v>97</v>
      </c>
      <c r="E9" s="9">
        <v>133</v>
      </c>
      <c r="F9" s="10">
        <v>72.932330827067673</v>
      </c>
      <c r="H9" s="38" t="s">
        <v>3</v>
      </c>
      <c r="I9" s="9">
        <v>38</v>
      </c>
      <c r="J9" s="9">
        <v>42</v>
      </c>
      <c r="K9" s="10">
        <v>90.476190476190482</v>
      </c>
    </row>
    <row r="10" spans="3:11">
      <c r="C10" s="9"/>
      <c r="D10" s="9"/>
      <c r="E10" s="11" t="s">
        <v>15</v>
      </c>
      <c r="F10" s="40">
        <f>_xlfn.T.TEST(F7:F9,K7:K9,2,3)</f>
        <v>0.10735581535238284</v>
      </c>
      <c r="G10" s="53"/>
      <c r="H10" s="53"/>
      <c r="I10" s="53"/>
      <c r="J10" s="53"/>
      <c r="K10" s="40">
        <v>0.10735581535238284</v>
      </c>
    </row>
    <row r="12" spans="3:11" ht="21">
      <c r="C12" s="110" t="s">
        <v>122</v>
      </c>
      <c r="D12" s="111"/>
      <c r="E12" s="111"/>
      <c r="F12" s="112"/>
      <c r="H12" s="110" t="s">
        <v>123</v>
      </c>
      <c r="I12" s="111"/>
      <c r="J12" s="111"/>
      <c r="K12" s="112"/>
    </row>
    <row r="13" spans="3:11" ht="55.2">
      <c r="C13" s="38" t="s">
        <v>49</v>
      </c>
      <c r="D13" s="13" t="s">
        <v>126</v>
      </c>
      <c r="E13" s="13" t="s">
        <v>28</v>
      </c>
      <c r="F13" s="8" t="s">
        <v>127</v>
      </c>
      <c r="H13" s="38" t="s">
        <v>49</v>
      </c>
      <c r="I13" s="13" t="s">
        <v>128</v>
      </c>
      <c r="J13" s="13" t="s">
        <v>28</v>
      </c>
      <c r="K13" s="8" t="s">
        <v>127</v>
      </c>
    </row>
    <row r="14" spans="3:11">
      <c r="C14" s="38" t="s">
        <v>1</v>
      </c>
      <c r="D14" s="9">
        <v>177</v>
      </c>
      <c r="E14" s="9">
        <v>194</v>
      </c>
      <c r="F14" s="10">
        <v>91.237113402061851</v>
      </c>
      <c r="H14" s="38" t="s">
        <v>1</v>
      </c>
      <c r="I14" s="9">
        <v>27</v>
      </c>
      <c r="J14" s="9">
        <v>28</v>
      </c>
      <c r="K14" s="10">
        <v>96.428571428571431</v>
      </c>
    </row>
    <row r="15" spans="3:11">
      <c r="C15" s="38" t="s">
        <v>2</v>
      </c>
      <c r="D15" s="9">
        <v>296</v>
      </c>
      <c r="E15" s="9">
        <v>315</v>
      </c>
      <c r="F15" s="10">
        <v>93.968253968253961</v>
      </c>
      <c r="H15" s="38" t="s">
        <v>2</v>
      </c>
      <c r="I15" s="9">
        <v>18</v>
      </c>
      <c r="J15" s="9">
        <v>19</v>
      </c>
      <c r="K15" s="10">
        <f>I15/J15*100</f>
        <v>94.73684210526315</v>
      </c>
    </row>
    <row r="16" spans="3:11">
      <c r="C16" s="38" t="s">
        <v>3</v>
      </c>
      <c r="D16" s="9">
        <v>196</v>
      </c>
      <c r="E16" s="9">
        <v>249</v>
      </c>
      <c r="F16" s="10">
        <v>78.714859437751002</v>
      </c>
      <c r="H16" s="38" t="s">
        <v>3</v>
      </c>
      <c r="I16" s="9">
        <v>17</v>
      </c>
      <c r="J16" s="9">
        <v>18</v>
      </c>
      <c r="K16" s="10">
        <v>94.444444444444443</v>
      </c>
    </row>
    <row r="17" spans="3:11">
      <c r="C17" s="9"/>
      <c r="D17" s="9"/>
      <c r="E17" s="11" t="s">
        <v>15</v>
      </c>
      <c r="F17" s="40">
        <f>_xlfn.T.TEST(F14:F16,K14:K16,2,3)</f>
        <v>0.26240780357520893</v>
      </c>
      <c r="G17" s="53"/>
      <c r="H17" s="53"/>
      <c r="I17" s="53"/>
      <c r="J17" s="53"/>
      <c r="K17" s="40">
        <v>0.26240780357520893</v>
      </c>
    </row>
    <row r="21" spans="3:11" ht="21">
      <c r="C21" s="109"/>
      <c r="D21" s="109"/>
      <c r="E21" s="109"/>
      <c r="F21" s="109"/>
      <c r="G21" s="109"/>
      <c r="H21" s="109"/>
      <c r="I21" s="109"/>
      <c r="J21" s="109"/>
      <c r="K21" s="109"/>
    </row>
    <row r="22" spans="3:11" ht="21">
      <c r="C22" s="38"/>
      <c r="D22" s="110" t="s">
        <v>122</v>
      </c>
      <c r="E22" s="112"/>
      <c r="H22" s="38"/>
      <c r="I22" s="110" t="s">
        <v>123</v>
      </c>
      <c r="J22" s="112"/>
    </row>
    <row r="23" spans="3:11" ht="69.75" customHeight="1">
      <c r="C23" s="38" t="s">
        <v>49</v>
      </c>
      <c r="D23" s="8" t="s">
        <v>125</v>
      </c>
      <c r="E23" s="8" t="s">
        <v>127</v>
      </c>
      <c r="H23" s="38" t="s">
        <v>49</v>
      </c>
      <c r="I23" s="8" t="s">
        <v>129</v>
      </c>
      <c r="J23" s="8" t="s">
        <v>130</v>
      </c>
    </row>
    <row r="24" spans="3:11">
      <c r="C24" s="38" t="s">
        <v>1</v>
      </c>
      <c r="D24" s="10">
        <v>78.21782178217822</v>
      </c>
      <c r="E24" s="10">
        <v>91.237113402061851</v>
      </c>
      <c r="H24" s="38" t="s">
        <v>1</v>
      </c>
      <c r="I24" s="10">
        <v>81.521739130434781</v>
      </c>
      <c r="J24" s="10">
        <v>96.428571428571431</v>
      </c>
    </row>
    <row r="25" spans="3:11">
      <c r="C25" s="38" t="s">
        <v>2</v>
      </c>
      <c r="D25" s="10">
        <v>75.641025641025635</v>
      </c>
      <c r="E25" s="10">
        <v>93.968253968253961</v>
      </c>
      <c r="H25" s="38" t="s">
        <v>2</v>
      </c>
      <c r="I25" s="10">
        <v>80</v>
      </c>
      <c r="J25" s="10">
        <v>94.73684210526315</v>
      </c>
    </row>
    <row r="26" spans="3:11">
      <c r="C26" s="38" t="s">
        <v>3</v>
      </c>
      <c r="D26" s="10">
        <v>72.932330827067673</v>
      </c>
      <c r="E26" s="10">
        <v>78.714859437751002</v>
      </c>
      <c r="H26" s="38" t="s">
        <v>3</v>
      </c>
      <c r="I26" s="10">
        <v>90.476190476190482</v>
      </c>
      <c r="J26" s="10">
        <v>94.444444444444443</v>
      </c>
    </row>
    <row r="27" spans="3:11">
      <c r="C27" s="11" t="s">
        <v>15</v>
      </c>
      <c r="D27" s="117">
        <f>_xlfn.T.TEST(D24:D26,E24:E26,2,3)</f>
        <v>0.1074748129340533</v>
      </c>
      <c r="E27" s="119"/>
      <c r="H27" s="11" t="s">
        <v>15</v>
      </c>
      <c r="I27" s="117">
        <f>_xlfn.T.TEST(I24:I26,J24:J26,2,3)</f>
        <v>7.0823191009993444E-2</v>
      </c>
      <c r="J27" s="119"/>
    </row>
  </sheetData>
  <mergeCells count="10">
    <mergeCell ref="C4:K4"/>
    <mergeCell ref="C5:F5"/>
    <mergeCell ref="H5:K5"/>
    <mergeCell ref="C12:F12"/>
    <mergeCell ref="H12:K12"/>
    <mergeCell ref="D22:E22"/>
    <mergeCell ref="I22:J22"/>
    <mergeCell ref="D27:E27"/>
    <mergeCell ref="I27:J27"/>
    <mergeCell ref="C21:K2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C9AE7-4F60-4409-A88D-07B9028C3216}">
  <dimension ref="C4:I98"/>
  <sheetViews>
    <sheetView topLeftCell="A37" workbookViewId="0">
      <selection activeCell="C3" sqref="C3"/>
    </sheetView>
  </sheetViews>
  <sheetFormatPr defaultRowHeight="14.4"/>
  <cols>
    <col min="4" max="4" width="30.44140625" customWidth="1"/>
    <col min="5" max="5" width="34.33203125" customWidth="1"/>
    <col min="6" max="6" width="12.88671875" customWidth="1"/>
    <col min="8" max="8" width="26.44140625" customWidth="1"/>
    <col min="9" max="9" width="28.44140625" customWidth="1"/>
  </cols>
  <sheetData>
    <row r="4" spans="3:9" ht="21">
      <c r="C4" s="109" t="s">
        <v>154</v>
      </c>
      <c r="D4" s="109"/>
      <c r="E4" s="109"/>
      <c r="F4" s="109"/>
      <c r="G4" s="109"/>
      <c r="H4" s="109"/>
      <c r="I4" s="109"/>
    </row>
    <row r="5" spans="3:9" ht="21">
      <c r="C5" s="2"/>
      <c r="D5" s="63" t="s">
        <v>156</v>
      </c>
      <c r="E5" s="64" t="s">
        <v>157</v>
      </c>
      <c r="F5" s="54"/>
      <c r="G5" s="2"/>
      <c r="H5" s="63" t="s">
        <v>156</v>
      </c>
      <c r="I5" s="64" t="s">
        <v>157</v>
      </c>
    </row>
    <row r="6" spans="3:9" ht="80.25" customHeight="1">
      <c r="C6" s="7" t="s">
        <v>135</v>
      </c>
      <c r="D6" s="55" t="s">
        <v>132</v>
      </c>
      <c r="E6" s="56" t="s">
        <v>132</v>
      </c>
      <c r="F6" s="57"/>
      <c r="G6" s="7" t="s">
        <v>135</v>
      </c>
      <c r="H6" s="55" t="s">
        <v>134</v>
      </c>
      <c r="I6" s="56" t="s">
        <v>133</v>
      </c>
    </row>
    <row r="7" spans="3:9">
      <c r="C7" s="2">
        <v>1</v>
      </c>
      <c r="D7" s="24">
        <v>0.19400000000000001</v>
      </c>
      <c r="E7" s="24">
        <v>53.76</v>
      </c>
      <c r="G7" s="2">
        <v>1</v>
      </c>
      <c r="H7" s="24">
        <v>0.32700000000000001</v>
      </c>
      <c r="I7" s="24">
        <v>21.888999999999999</v>
      </c>
    </row>
    <row r="8" spans="3:9">
      <c r="C8" s="2">
        <v>2</v>
      </c>
      <c r="D8" s="24">
        <v>0.26400000000000001</v>
      </c>
      <c r="E8" s="24">
        <v>13.026999999999999</v>
      </c>
      <c r="G8" s="2">
        <v>2</v>
      </c>
      <c r="H8" s="24">
        <v>0.28199999999999997</v>
      </c>
      <c r="I8" s="24">
        <v>5.1769999999999996</v>
      </c>
    </row>
    <row r="9" spans="3:9">
      <c r="C9" s="2">
        <v>3</v>
      </c>
      <c r="D9" s="24">
        <v>0.624</v>
      </c>
      <c r="E9" s="24">
        <v>33.218000000000004</v>
      </c>
      <c r="G9" s="2">
        <v>3</v>
      </c>
      <c r="H9" s="24">
        <v>5.1289999999999996</v>
      </c>
      <c r="I9" s="24">
        <v>9.1150000000000002</v>
      </c>
    </row>
    <row r="10" spans="3:9">
      <c r="C10" s="2">
        <v>4</v>
      </c>
      <c r="D10" s="24">
        <v>0.11600000000000001</v>
      </c>
      <c r="E10" s="24">
        <v>44.113</v>
      </c>
      <c r="G10" s="2">
        <v>4</v>
      </c>
      <c r="H10" s="24">
        <v>0.08</v>
      </c>
      <c r="I10" s="24">
        <v>25.445</v>
      </c>
    </row>
    <row r="11" spans="3:9">
      <c r="C11" s="2">
        <v>5</v>
      </c>
      <c r="D11" s="24">
        <v>1.9E-2</v>
      </c>
      <c r="E11" s="24">
        <v>19.352</v>
      </c>
      <c r="G11" s="2">
        <v>5</v>
      </c>
      <c r="H11" s="24">
        <v>0</v>
      </c>
      <c r="I11" s="24">
        <v>18.373999999999999</v>
      </c>
    </row>
    <row r="12" spans="3:9">
      <c r="C12" s="2">
        <v>6</v>
      </c>
      <c r="D12" s="24">
        <v>0.41</v>
      </c>
      <c r="E12" s="24">
        <v>37.128</v>
      </c>
      <c r="G12" s="2">
        <v>6</v>
      </c>
      <c r="H12" s="24">
        <v>0</v>
      </c>
      <c r="I12" s="24">
        <v>18.079999999999998</v>
      </c>
    </row>
    <row r="13" spans="3:9">
      <c r="C13" s="2">
        <v>7</v>
      </c>
      <c r="D13" s="24">
        <v>0.252</v>
      </c>
      <c r="E13" s="24">
        <v>24.417999999999999</v>
      </c>
      <c r="G13" s="2">
        <v>7</v>
      </c>
      <c r="H13" s="24">
        <v>0</v>
      </c>
      <c r="I13" s="24">
        <v>26.462</v>
      </c>
    </row>
    <row r="14" spans="3:9">
      <c r="C14" s="2">
        <v>8</v>
      </c>
      <c r="D14" s="24">
        <v>6.4279999999999999</v>
      </c>
      <c r="E14" s="24">
        <v>16.248000000000001</v>
      </c>
      <c r="G14" s="2">
        <v>8</v>
      </c>
      <c r="H14" s="24">
        <v>0</v>
      </c>
      <c r="I14" s="24">
        <v>34.680999999999997</v>
      </c>
    </row>
    <row r="15" spans="3:9">
      <c r="C15" s="2">
        <v>9</v>
      </c>
      <c r="D15" s="24">
        <v>2.3E-2</v>
      </c>
      <c r="E15" s="24">
        <v>17.114000000000001</v>
      </c>
      <c r="G15" s="2">
        <v>9</v>
      </c>
      <c r="H15" s="24">
        <v>8.1000000000000003E-2</v>
      </c>
      <c r="I15" s="24">
        <v>39.631</v>
      </c>
    </row>
    <row r="16" spans="3:9">
      <c r="C16" s="2">
        <v>10</v>
      </c>
      <c r="D16" s="24">
        <v>2.5750000000000002</v>
      </c>
      <c r="E16" s="24">
        <v>12.808</v>
      </c>
      <c r="G16" s="2">
        <v>10</v>
      </c>
      <c r="H16" s="24">
        <v>0</v>
      </c>
      <c r="I16" s="24">
        <v>10.147</v>
      </c>
    </row>
    <row r="17" spans="3:9">
      <c r="C17" s="2">
        <v>11</v>
      </c>
      <c r="D17" s="24">
        <v>0.68400000000000005</v>
      </c>
      <c r="E17" s="24">
        <v>18.396999999999998</v>
      </c>
      <c r="G17" s="2">
        <v>11</v>
      </c>
      <c r="H17" s="24">
        <v>1.7000000000000001E-2</v>
      </c>
      <c r="I17" s="24">
        <v>31.792000000000002</v>
      </c>
    </row>
    <row r="18" spans="3:9">
      <c r="C18" s="2">
        <v>12</v>
      </c>
      <c r="D18" s="24">
        <v>0.107</v>
      </c>
      <c r="E18" s="24">
        <v>10.86</v>
      </c>
      <c r="G18" s="2">
        <v>12</v>
      </c>
      <c r="H18" s="24">
        <v>0</v>
      </c>
      <c r="I18" s="24">
        <v>69.944999999999993</v>
      </c>
    </row>
    <row r="19" spans="3:9">
      <c r="C19" s="2">
        <v>13</v>
      </c>
      <c r="D19" s="24">
        <v>0.69399999999999995</v>
      </c>
      <c r="E19" s="24">
        <v>23.465</v>
      </c>
      <c r="G19" s="2">
        <v>13</v>
      </c>
      <c r="H19" s="24">
        <v>0.28199999999999997</v>
      </c>
      <c r="I19" s="24">
        <v>22.184000000000001</v>
      </c>
    </row>
    <row r="20" spans="3:9">
      <c r="C20" s="2">
        <v>14</v>
      </c>
      <c r="D20" s="24">
        <v>0.02</v>
      </c>
      <c r="E20" s="24">
        <v>6.1360000000000001</v>
      </c>
      <c r="G20" s="2">
        <v>14</v>
      </c>
      <c r="H20" s="24">
        <v>6.9000000000000006E-2</v>
      </c>
      <c r="I20" s="24">
        <v>12.904999999999999</v>
      </c>
    </row>
    <row r="21" spans="3:9">
      <c r="C21" s="2">
        <v>15</v>
      </c>
      <c r="D21" s="24">
        <v>0.14799999999999999</v>
      </c>
      <c r="E21" s="24">
        <v>27.611000000000001</v>
      </c>
      <c r="G21" s="2">
        <v>15</v>
      </c>
      <c r="H21" s="24">
        <v>0</v>
      </c>
      <c r="I21" s="24">
        <v>30.300999999999998</v>
      </c>
    </row>
    <row r="22" spans="3:9">
      <c r="C22" s="2">
        <v>16</v>
      </c>
      <c r="D22" s="24">
        <v>0.86499999999999999</v>
      </c>
      <c r="E22" s="24">
        <v>38.76</v>
      </c>
      <c r="G22" s="2">
        <v>16</v>
      </c>
      <c r="H22" s="24">
        <v>0.28000000000000003</v>
      </c>
      <c r="I22" s="24">
        <v>7.0640000000000001</v>
      </c>
    </row>
    <row r="23" spans="3:9">
      <c r="C23" s="2">
        <v>17</v>
      </c>
      <c r="D23" s="24">
        <v>4.9000000000000002E-2</v>
      </c>
      <c r="E23" s="24">
        <v>30.548999999999999</v>
      </c>
      <c r="G23" s="2">
        <v>17</v>
      </c>
      <c r="H23" s="24">
        <v>0.67200000000000004</v>
      </c>
      <c r="I23" s="24">
        <v>25.018000000000001</v>
      </c>
    </row>
    <row r="24" spans="3:9">
      <c r="C24" s="2">
        <v>18</v>
      </c>
      <c r="D24" s="24">
        <v>0.14799999999999999</v>
      </c>
      <c r="E24" s="24">
        <v>22.393000000000001</v>
      </c>
      <c r="G24" s="2">
        <v>18</v>
      </c>
      <c r="H24" s="24">
        <v>4.8000000000000001E-2</v>
      </c>
      <c r="I24" s="24">
        <v>24.091999999999999</v>
      </c>
    </row>
    <row r="25" spans="3:9">
      <c r="C25" s="2">
        <v>19</v>
      </c>
      <c r="D25" s="24">
        <v>0.17</v>
      </c>
      <c r="E25" s="24">
        <v>38.444000000000003</v>
      </c>
      <c r="G25" s="2">
        <v>19</v>
      </c>
      <c r="H25" s="24">
        <v>0.158</v>
      </c>
      <c r="I25" s="24">
        <v>7.0739999999999998</v>
      </c>
    </row>
    <row r="26" spans="3:9">
      <c r="C26" s="2">
        <v>20</v>
      </c>
      <c r="D26" s="24">
        <v>1.7000000000000001E-2</v>
      </c>
      <c r="E26" s="24">
        <v>25.157</v>
      </c>
      <c r="G26" s="2">
        <v>20</v>
      </c>
      <c r="H26" s="24">
        <v>0</v>
      </c>
      <c r="I26" s="24">
        <v>22.863</v>
      </c>
    </row>
    <row r="27" spans="3:9">
      <c r="C27" s="2">
        <v>21</v>
      </c>
      <c r="D27" s="24">
        <v>0.26500000000000001</v>
      </c>
      <c r="E27" s="24">
        <v>21.515999999999998</v>
      </c>
      <c r="G27" s="2">
        <v>21</v>
      </c>
      <c r="H27" s="24">
        <v>7.4999999999999997E-2</v>
      </c>
      <c r="I27" s="24">
        <v>9.6270000000000007</v>
      </c>
    </row>
    <row r="28" spans="3:9">
      <c r="C28" s="2">
        <v>22</v>
      </c>
      <c r="D28" s="24">
        <v>0.11700000000000001</v>
      </c>
      <c r="E28" s="24">
        <v>22.747</v>
      </c>
      <c r="G28" s="2">
        <v>22</v>
      </c>
      <c r="H28" s="24">
        <v>0.35899999999999999</v>
      </c>
      <c r="I28" s="24">
        <v>10.188000000000001</v>
      </c>
    </row>
    <row r="29" spans="3:9">
      <c r="C29" s="2">
        <v>23</v>
      </c>
      <c r="D29" s="24">
        <v>0.191</v>
      </c>
      <c r="E29" s="24">
        <v>39.786999999999999</v>
      </c>
      <c r="G29" s="2">
        <v>23</v>
      </c>
      <c r="H29" s="24">
        <v>5.7000000000000002E-2</v>
      </c>
      <c r="I29" s="24">
        <v>23.718</v>
      </c>
    </row>
    <row r="30" spans="3:9">
      <c r="C30" s="2">
        <v>24</v>
      </c>
      <c r="D30" s="24">
        <v>1.216</v>
      </c>
      <c r="E30" s="24">
        <v>16.536000000000001</v>
      </c>
      <c r="G30" s="2">
        <v>24</v>
      </c>
      <c r="H30" s="24">
        <v>0</v>
      </c>
      <c r="I30" s="24">
        <v>13.375999999999999</v>
      </c>
    </row>
    <row r="31" spans="3:9">
      <c r="C31" s="2">
        <v>25</v>
      </c>
      <c r="D31" s="24">
        <v>1.667</v>
      </c>
      <c r="E31" s="24">
        <v>14.113</v>
      </c>
      <c r="G31" s="2">
        <v>25</v>
      </c>
      <c r="H31" s="24">
        <v>0.79600000000000004</v>
      </c>
      <c r="I31" s="24">
        <v>16.965</v>
      </c>
    </row>
    <row r="32" spans="3:9">
      <c r="C32" s="2">
        <v>26</v>
      </c>
      <c r="D32" s="24">
        <v>0.71499999999999997</v>
      </c>
      <c r="E32" s="24">
        <v>14.368</v>
      </c>
      <c r="G32" s="2">
        <v>26</v>
      </c>
      <c r="H32" s="24">
        <v>0.108</v>
      </c>
      <c r="I32" s="24">
        <v>11.741</v>
      </c>
    </row>
    <row r="33" spans="3:9">
      <c r="C33" s="2">
        <v>27</v>
      </c>
      <c r="D33" s="24">
        <v>0</v>
      </c>
      <c r="E33" s="24">
        <v>19.753</v>
      </c>
      <c r="G33" s="2">
        <v>27</v>
      </c>
      <c r="H33" s="24">
        <v>0.82599999999999996</v>
      </c>
      <c r="I33" s="24">
        <v>25.245999999999999</v>
      </c>
    </row>
    <row r="34" spans="3:9">
      <c r="C34" s="2">
        <v>28</v>
      </c>
      <c r="D34" s="24">
        <v>5.5E-2</v>
      </c>
      <c r="E34" s="24">
        <v>16.7</v>
      </c>
      <c r="G34" s="2">
        <v>28</v>
      </c>
      <c r="H34" s="24">
        <v>0.104</v>
      </c>
      <c r="I34" s="24">
        <v>7.7869999999999999</v>
      </c>
    </row>
    <row r="35" spans="3:9">
      <c r="C35" s="2">
        <v>29</v>
      </c>
      <c r="D35" s="24">
        <v>0</v>
      </c>
      <c r="E35" s="24">
        <v>18.664000000000001</v>
      </c>
      <c r="G35" s="2">
        <v>29</v>
      </c>
      <c r="H35" s="24">
        <v>8.1000000000000003E-2</v>
      </c>
      <c r="I35" s="24">
        <v>14.478</v>
      </c>
    </row>
    <row r="36" spans="3:9">
      <c r="C36" s="2">
        <v>30</v>
      </c>
      <c r="D36" s="24">
        <v>2.6520000000000001</v>
      </c>
      <c r="E36" s="24">
        <v>20.785</v>
      </c>
      <c r="G36" s="2">
        <v>30</v>
      </c>
      <c r="H36" s="24">
        <v>0.17100000000000001</v>
      </c>
      <c r="I36" s="24">
        <v>17.738</v>
      </c>
    </row>
    <row r="37" spans="3:9">
      <c r="C37" s="2">
        <v>31</v>
      </c>
      <c r="D37" s="24">
        <v>2.2810000000000001</v>
      </c>
      <c r="E37" s="24">
        <v>13.566000000000001</v>
      </c>
      <c r="G37" s="2">
        <v>31</v>
      </c>
      <c r="H37" s="24">
        <v>0.19</v>
      </c>
      <c r="I37" s="24">
        <v>6.6989999999999998</v>
      </c>
    </row>
    <row r="38" spans="3:9">
      <c r="C38" s="2">
        <v>32</v>
      </c>
      <c r="D38" s="24">
        <v>0.23799999999999999</v>
      </c>
      <c r="E38" s="24">
        <v>20.908999999999999</v>
      </c>
      <c r="G38" s="2">
        <v>32</v>
      </c>
      <c r="H38" s="24">
        <v>0</v>
      </c>
      <c r="I38" s="24">
        <v>24.6</v>
      </c>
    </row>
    <row r="39" spans="3:9">
      <c r="C39" s="2">
        <v>33</v>
      </c>
      <c r="D39" s="24">
        <v>0.28100000000000003</v>
      </c>
      <c r="E39" s="24">
        <v>41.506</v>
      </c>
      <c r="G39" s="2">
        <v>33</v>
      </c>
      <c r="H39" s="24">
        <v>0</v>
      </c>
      <c r="I39" s="24">
        <v>6.1909999999999998</v>
      </c>
    </row>
    <row r="40" spans="3:9">
      <c r="C40" s="2">
        <v>34</v>
      </c>
      <c r="D40" s="24">
        <v>0.79300000000000004</v>
      </c>
      <c r="E40" s="24">
        <v>13.864000000000001</v>
      </c>
      <c r="G40" s="2">
        <v>34</v>
      </c>
      <c r="H40" s="24">
        <v>0.48</v>
      </c>
      <c r="I40" s="24">
        <v>27.899000000000001</v>
      </c>
    </row>
    <row r="41" spans="3:9">
      <c r="C41" s="2">
        <v>35</v>
      </c>
      <c r="D41" s="24">
        <v>2.5000000000000001E-2</v>
      </c>
      <c r="E41" s="24">
        <v>26.544</v>
      </c>
      <c r="G41" s="2">
        <v>35</v>
      </c>
      <c r="H41" s="24">
        <v>0.17299999999999999</v>
      </c>
      <c r="I41" s="24">
        <v>13.835000000000001</v>
      </c>
    </row>
    <row r="42" spans="3:9">
      <c r="C42" s="2">
        <v>36</v>
      </c>
      <c r="D42" s="24">
        <v>0.51200000000000001</v>
      </c>
      <c r="E42" s="24">
        <v>20.702000000000002</v>
      </c>
      <c r="G42" s="2">
        <v>36</v>
      </c>
      <c r="H42" s="24">
        <v>0</v>
      </c>
      <c r="I42" s="24">
        <v>7.327</v>
      </c>
    </row>
    <row r="43" spans="3:9">
      <c r="C43" s="2">
        <v>37</v>
      </c>
      <c r="D43" s="24">
        <v>0.18</v>
      </c>
      <c r="E43" s="24">
        <v>7.8929999999999998</v>
      </c>
      <c r="G43" s="2">
        <v>37</v>
      </c>
      <c r="H43" s="24">
        <v>1.5549999999999999</v>
      </c>
      <c r="I43" s="24">
        <v>3.41</v>
      </c>
    </row>
    <row r="44" spans="3:9">
      <c r="C44" s="2">
        <v>38</v>
      </c>
      <c r="D44" s="24">
        <v>0.78400000000000003</v>
      </c>
      <c r="E44" s="24">
        <v>7.4219999999999997</v>
      </c>
      <c r="G44" s="2">
        <v>38</v>
      </c>
      <c r="H44" s="24"/>
      <c r="I44" s="24">
        <v>15.006</v>
      </c>
    </row>
    <row r="45" spans="3:9">
      <c r="C45" s="2">
        <v>39</v>
      </c>
      <c r="D45" s="24">
        <v>0.84399999999999997</v>
      </c>
      <c r="E45" s="24">
        <v>41.854999999999997</v>
      </c>
      <c r="G45" s="2">
        <v>39</v>
      </c>
      <c r="H45" s="24"/>
      <c r="I45" s="24">
        <v>7.8490000000000002</v>
      </c>
    </row>
    <row r="46" spans="3:9">
      <c r="C46" s="2">
        <v>40</v>
      </c>
      <c r="D46" s="24">
        <v>0.71599999999999997</v>
      </c>
      <c r="E46" s="24">
        <v>19.062000000000001</v>
      </c>
      <c r="G46" s="2">
        <v>40</v>
      </c>
      <c r="H46" s="24"/>
      <c r="I46" s="24">
        <v>4.0449999999999999</v>
      </c>
    </row>
    <row r="47" spans="3:9">
      <c r="C47" s="2">
        <v>41</v>
      </c>
      <c r="D47" s="24"/>
      <c r="E47" s="24">
        <v>10.422000000000001</v>
      </c>
      <c r="G47" s="2">
        <v>41</v>
      </c>
      <c r="H47" s="24"/>
      <c r="I47" s="24">
        <v>3.2080000000000002</v>
      </c>
    </row>
    <row r="48" spans="3:9">
      <c r="C48" s="2">
        <v>42</v>
      </c>
      <c r="D48" s="24"/>
      <c r="E48" s="24">
        <v>11.734999999999999</v>
      </c>
      <c r="G48" s="2">
        <v>42</v>
      </c>
      <c r="H48" s="24"/>
      <c r="I48" s="24">
        <v>3.5030000000000001</v>
      </c>
    </row>
    <row r="49" spans="3:9">
      <c r="C49" s="2">
        <v>43</v>
      </c>
      <c r="D49" s="24"/>
      <c r="E49" s="24">
        <v>9.8379999999999992</v>
      </c>
      <c r="G49" s="25" t="s">
        <v>15</v>
      </c>
      <c r="H49" s="134">
        <f>_xlfn.T.TEST(H7:H43,I7:I48,2,3)</f>
        <v>4.4926638059680323E-11</v>
      </c>
      <c r="I49" s="136"/>
    </row>
    <row r="50" spans="3:9">
      <c r="C50" s="25" t="s">
        <v>15</v>
      </c>
      <c r="D50" s="134">
        <f>_xlfn.T.TEST(D7:D46,E7:E49,2,3)</f>
        <v>6.7442783162372502E-16</v>
      </c>
      <c r="E50" s="135"/>
    </row>
    <row r="52" spans="3:9" ht="21">
      <c r="C52" s="109"/>
      <c r="D52" s="109"/>
      <c r="E52" s="109"/>
      <c r="F52" s="109"/>
      <c r="G52" s="109"/>
      <c r="H52" s="109"/>
      <c r="I52" s="109"/>
    </row>
    <row r="53" spans="3:9" ht="21">
      <c r="C53" s="2"/>
      <c r="D53" s="133" t="s">
        <v>156</v>
      </c>
      <c r="E53" s="133"/>
      <c r="F53" s="41"/>
      <c r="G53" s="41"/>
      <c r="H53" s="133" t="s">
        <v>157</v>
      </c>
      <c r="I53" s="133"/>
    </row>
    <row r="54" spans="3:9" ht="46.8">
      <c r="C54" s="7" t="s">
        <v>135</v>
      </c>
      <c r="D54" s="58" t="s">
        <v>132</v>
      </c>
      <c r="E54" s="60" t="s">
        <v>134</v>
      </c>
      <c r="G54" s="7" t="s">
        <v>135</v>
      </c>
      <c r="H54" s="60" t="s">
        <v>132</v>
      </c>
      <c r="I54" s="60" t="s">
        <v>133</v>
      </c>
    </row>
    <row r="55" spans="3:9">
      <c r="C55" s="2">
        <v>1</v>
      </c>
      <c r="D55" s="24">
        <v>0.19400000000000001</v>
      </c>
      <c r="E55" s="24">
        <v>0.32700000000000001</v>
      </c>
      <c r="G55" s="2">
        <v>1</v>
      </c>
      <c r="H55" s="24">
        <v>53.76</v>
      </c>
      <c r="I55" s="24">
        <v>21.888999999999999</v>
      </c>
    </row>
    <row r="56" spans="3:9">
      <c r="C56" s="2">
        <v>2</v>
      </c>
      <c r="D56" s="24">
        <v>0.26400000000000001</v>
      </c>
      <c r="E56" s="24">
        <v>0.28199999999999997</v>
      </c>
      <c r="G56" s="2">
        <v>2</v>
      </c>
      <c r="H56" s="24">
        <v>13.026999999999999</v>
      </c>
      <c r="I56" s="24">
        <v>5.1769999999999996</v>
      </c>
    </row>
    <row r="57" spans="3:9">
      <c r="C57" s="2">
        <v>3</v>
      </c>
      <c r="D57" s="24">
        <v>0.624</v>
      </c>
      <c r="E57" s="24">
        <v>5.1289999999999996</v>
      </c>
      <c r="G57" s="2">
        <v>3</v>
      </c>
      <c r="H57" s="24">
        <v>33.218000000000004</v>
      </c>
      <c r="I57" s="24">
        <v>9.1150000000000002</v>
      </c>
    </row>
    <row r="58" spans="3:9">
      <c r="C58" s="2">
        <v>4</v>
      </c>
      <c r="D58" s="24">
        <v>0.11600000000000001</v>
      </c>
      <c r="E58" s="24">
        <v>0.08</v>
      </c>
      <c r="G58" s="2">
        <v>4</v>
      </c>
      <c r="H58" s="24">
        <v>44.113</v>
      </c>
      <c r="I58" s="24">
        <v>25.445</v>
      </c>
    </row>
    <row r="59" spans="3:9">
      <c r="C59" s="2">
        <v>5</v>
      </c>
      <c r="D59" s="24">
        <v>1.9E-2</v>
      </c>
      <c r="E59" s="24">
        <v>0</v>
      </c>
      <c r="G59" s="2">
        <v>5</v>
      </c>
      <c r="H59" s="24">
        <v>19.352</v>
      </c>
      <c r="I59" s="24">
        <v>18.373999999999999</v>
      </c>
    </row>
    <row r="60" spans="3:9">
      <c r="C60" s="2">
        <v>6</v>
      </c>
      <c r="D60" s="24">
        <v>0.41</v>
      </c>
      <c r="E60" s="24">
        <v>0</v>
      </c>
      <c r="G60" s="2">
        <v>6</v>
      </c>
      <c r="H60" s="24">
        <v>37.128</v>
      </c>
      <c r="I60" s="24">
        <v>18.079999999999998</v>
      </c>
    </row>
    <row r="61" spans="3:9">
      <c r="C61" s="2">
        <v>7</v>
      </c>
      <c r="D61" s="24">
        <v>0.252</v>
      </c>
      <c r="E61" s="24">
        <v>0</v>
      </c>
      <c r="G61" s="2">
        <v>7</v>
      </c>
      <c r="H61" s="24">
        <v>24.417999999999999</v>
      </c>
      <c r="I61" s="24">
        <v>26.462</v>
      </c>
    </row>
    <row r="62" spans="3:9">
      <c r="C62" s="2">
        <v>8</v>
      </c>
      <c r="D62" s="24">
        <v>6.4279999999999999</v>
      </c>
      <c r="E62" s="24">
        <v>0</v>
      </c>
      <c r="G62" s="2">
        <v>8</v>
      </c>
      <c r="H62" s="24">
        <v>16.248000000000001</v>
      </c>
      <c r="I62" s="24">
        <v>34.680999999999997</v>
      </c>
    </row>
    <row r="63" spans="3:9">
      <c r="C63" s="2">
        <v>9</v>
      </c>
      <c r="D63" s="24">
        <v>2.3E-2</v>
      </c>
      <c r="E63" s="24">
        <v>8.1000000000000003E-2</v>
      </c>
      <c r="G63" s="2">
        <v>9</v>
      </c>
      <c r="H63" s="24">
        <v>17.114000000000001</v>
      </c>
      <c r="I63" s="24">
        <v>39.631</v>
      </c>
    </row>
    <row r="64" spans="3:9">
      <c r="C64" s="2">
        <v>10</v>
      </c>
      <c r="D64" s="24">
        <v>2.5750000000000002</v>
      </c>
      <c r="E64" s="24">
        <v>0</v>
      </c>
      <c r="G64" s="2">
        <v>10</v>
      </c>
      <c r="H64" s="24">
        <v>12.808</v>
      </c>
      <c r="I64" s="24">
        <v>10.147</v>
      </c>
    </row>
    <row r="65" spans="3:9">
      <c r="C65" s="2">
        <v>11</v>
      </c>
      <c r="D65" s="24">
        <v>0.68400000000000005</v>
      </c>
      <c r="E65" s="24">
        <v>1.7000000000000001E-2</v>
      </c>
      <c r="G65" s="2">
        <v>11</v>
      </c>
      <c r="H65" s="24">
        <v>18.396999999999998</v>
      </c>
      <c r="I65" s="24">
        <v>31.792000000000002</v>
      </c>
    </row>
    <row r="66" spans="3:9">
      <c r="C66" s="2">
        <v>12</v>
      </c>
      <c r="D66" s="24">
        <v>0.107</v>
      </c>
      <c r="E66" s="24">
        <v>0</v>
      </c>
      <c r="G66" s="2">
        <v>12</v>
      </c>
      <c r="H66" s="24">
        <v>10.86</v>
      </c>
      <c r="I66" s="24">
        <v>69.944999999999993</v>
      </c>
    </row>
    <row r="67" spans="3:9">
      <c r="C67" s="2">
        <v>13</v>
      </c>
      <c r="D67" s="24">
        <v>0.69399999999999995</v>
      </c>
      <c r="E67" s="24">
        <v>0.28199999999999997</v>
      </c>
      <c r="G67" s="2">
        <v>13</v>
      </c>
      <c r="H67" s="24">
        <v>23.465</v>
      </c>
      <c r="I67" s="24">
        <v>22.184000000000001</v>
      </c>
    </row>
    <row r="68" spans="3:9">
      <c r="C68" s="2">
        <v>14</v>
      </c>
      <c r="D68" s="24">
        <v>0.02</v>
      </c>
      <c r="E68" s="24">
        <v>6.9000000000000006E-2</v>
      </c>
      <c r="G68" s="2">
        <v>14</v>
      </c>
      <c r="H68" s="24">
        <v>6.1360000000000001</v>
      </c>
      <c r="I68" s="24">
        <v>12.904999999999999</v>
      </c>
    </row>
    <row r="69" spans="3:9">
      <c r="C69" s="2">
        <v>15</v>
      </c>
      <c r="D69" s="24">
        <v>0.14799999999999999</v>
      </c>
      <c r="E69" s="24">
        <v>0</v>
      </c>
      <c r="G69" s="2">
        <v>15</v>
      </c>
      <c r="H69" s="24">
        <v>27.611000000000001</v>
      </c>
      <c r="I69" s="24">
        <v>30.300999999999998</v>
      </c>
    </row>
    <row r="70" spans="3:9">
      <c r="C70" s="2">
        <v>16</v>
      </c>
      <c r="D70" s="24">
        <v>0.86499999999999999</v>
      </c>
      <c r="E70" s="24">
        <v>0.28000000000000003</v>
      </c>
      <c r="G70" s="2">
        <v>16</v>
      </c>
      <c r="H70" s="24">
        <v>38.76</v>
      </c>
      <c r="I70" s="24">
        <v>7.0640000000000001</v>
      </c>
    </row>
    <row r="71" spans="3:9">
      <c r="C71" s="2">
        <v>17</v>
      </c>
      <c r="D71" s="24">
        <v>4.9000000000000002E-2</v>
      </c>
      <c r="E71" s="24">
        <v>0.67200000000000004</v>
      </c>
      <c r="G71" s="2">
        <v>17</v>
      </c>
      <c r="H71" s="24">
        <v>30.548999999999999</v>
      </c>
      <c r="I71" s="24">
        <v>25.018000000000001</v>
      </c>
    </row>
    <row r="72" spans="3:9">
      <c r="C72" s="2">
        <v>18</v>
      </c>
      <c r="D72" s="24">
        <v>0.14799999999999999</v>
      </c>
      <c r="E72" s="24">
        <v>4.8000000000000001E-2</v>
      </c>
      <c r="G72" s="2">
        <v>18</v>
      </c>
      <c r="H72" s="24">
        <v>22.393000000000001</v>
      </c>
      <c r="I72" s="24">
        <v>24.091999999999999</v>
      </c>
    </row>
    <row r="73" spans="3:9">
      <c r="C73" s="2">
        <v>19</v>
      </c>
      <c r="D73" s="24">
        <v>0.17</v>
      </c>
      <c r="E73" s="24">
        <v>0.158</v>
      </c>
      <c r="G73" s="2">
        <v>19</v>
      </c>
      <c r="H73" s="24">
        <v>38.444000000000003</v>
      </c>
      <c r="I73" s="24">
        <v>7.0739999999999998</v>
      </c>
    </row>
    <row r="74" spans="3:9">
      <c r="C74" s="2">
        <v>20</v>
      </c>
      <c r="D74" s="24">
        <v>1.7000000000000001E-2</v>
      </c>
      <c r="E74" s="24">
        <v>0</v>
      </c>
      <c r="G74" s="2">
        <v>20</v>
      </c>
      <c r="H74" s="24">
        <v>25.157</v>
      </c>
      <c r="I74" s="24">
        <v>22.863</v>
      </c>
    </row>
    <row r="75" spans="3:9">
      <c r="C75" s="2">
        <v>21</v>
      </c>
      <c r="D75" s="24">
        <v>0.26500000000000001</v>
      </c>
      <c r="E75" s="24">
        <v>7.4999999999999997E-2</v>
      </c>
      <c r="G75" s="2">
        <v>21</v>
      </c>
      <c r="H75" s="24">
        <v>21.515999999999998</v>
      </c>
      <c r="I75" s="24">
        <v>9.6270000000000007</v>
      </c>
    </row>
    <row r="76" spans="3:9">
      <c r="C76" s="2">
        <v>22</v>
      </c>
      <c r="D76" s="24">
        <v>0.11700000000000001</v>
      </c>
      <c r="E76" s="24">
        <v>0.35899999999999999</v>
      </c>
      <c r="G76" s="2">
        <v>22</v>
      </c>
      <c r="H76" s="24">
        <v>22.747</v>
      </c>
      <c r="I76" s="24">
        <v>10.188000000000001</v>
      </c>
    </row>
    <row r="77" spans="3:9">
      <c r="C77" s="2">
        <v>23</v>
      </c>
      <c r="D77" s="24">
        <v>0.191</v>
      </c>
      <c r="E77" s="24">
        <v>5.7000000000000002E-2</v>
      </c>
      <c r="G77" s="2">
        <v>23</v>
      </c>
      <c r="H77" s="24">
        <v>39.786999999999999</v>
      </c>
      <c r="I77" s="24">
        <v>23.718</v>
      </c>
    </row>
    <row r="78" spans="3:9">
      <c r="C78" s="2">
        <v>24</v>
      </c>
      <c r="D78" s="24">
        <v>1.216</v>
      </c>
      <c r="E78" s="24">
        <v>0</v>
      </c>
      <c r="G78" s="2">
        <v>24</v>
      </c>
      <c r="H78" s="24">
        <v>16.536000000000001</v>
      </c>
      <c r="I78" s="24">
        <v>13.375999999999999</v>
      </c>
    </row>
    <row r="79" spans="3:9">
      <c r="C79" s="2">
        <v>25</v>
      </c>
      <c r="D79" s="24">
        <v>1.667</v>
      </c>
      <c r="E79" s="24">
        <v>0.79600000000000004</v>
      </c>
      <c r="G79" s="2">
        <v>25</v>
      </c>
      <c r="H79" s="24">
        <v>14.113</v>
      </c>
      <c r="I79" s="24">
        <v>16.965</v>
      </c>
    </row>
    <row r="80" spans="3:9">
      <c r="C80" s="2">
        <v>26</v>
      </c>
      <c r="D80" s="24">
        <v>0.71499999999999997</v>
      </c>
      <c r="E80" s="24">
        <v>0.108</v>
      </c>
      <c r="G80" s="2">
        <v>26</v>
      </c>
      <c r="H80" s="24">
        <v>14.368</v>
      </c>
      <c r="I80" s="24">
        <v>11.741</v>
      </c>
    </row>
    <row r="81" spans="3:9">
      <c r="C81" s="2">
        <v>27</v>
      </c>
      <c r="D81" s="24">
        <v>0</v>
      </c>
      <c r="E81" s="24">
        <v>0.82599999999999996</v>
      </c>
      <c r="G81" s="2">
        <v>27</v>
      </c>
      <c r="H81" s="24">
        <v>19.753</v>
      </c>
      <c r="I81" s="24">
        <v>25.245999999999999</v>
      </c>
    </row>
    <row r="82" spans="3:9">
      <c r="C82" s="2">
        <v>28</v>
      </c>
      <c r="D82" s="24">
        <v>5.5E-2</v>
      </c>
      <c r="E82" s="24">
        <v>0.104</v>
      </c>
      <c r="G82" s="2">
        <v>28</v>
      </c>
      <c r="H82" s="24">
        <v>16.7</v>
      </c>
      <c r="I82" s="24">
        <v>7.7869999999999999</v>
      </c>
    </row>
    <row r="83" spans="3:9">
      <c r="C83" s="2">
        <v>29</v>
      </c>
      <c r="D83" s="24">
        <v>0</v>
      </c>
      <c r="E83" s="24">
        <v>8.1000000000000003E-2</v>
      </c>
      <c r="G83" s="2">
        <v>29</v>
      </c>
      <c r="H83" s="24">
        <v>18.664000000000001</v>
      </c>
      <c r="I83" s="24">
        <v>14.478</v>
      </c>
    </row>
    <row r="84" spans="3:9">
      <c r="C84" s="2">
        <v>30</v>
      </c>
      <c r="D84" s="24">
        <v>2.6520000000000001</v>
      </c>
      <c r="E84" s="24">
        <v>0.17100000000000001</v>
      </c>
      <c r="G84" s="2">
        <v>30</v>
      </c>
      <c r="H84" s="24">
        <v>20.785</v>
      </c>
      <c r="I84" s="24">
        <v>17.738</v>
      </c>
    </row>
    <row r="85" spans="3:9">
      <c r="C85" s="2">
        <v>31</v>
      </c>
      <c r="D85" s="24">
        <v>2.2810000000000001</v>
      </c>
      <c r="E85" s="24">
        <v>0.19</v>
      </c>
      <c r="G85" s="2">
        <v>31</v>
      </c>
      <c r="H85" s="24">
        <v>13.566000000000001</v>
      </c>
      <c r="I85" s="24">
        <v>6.6989999999999998</v>
      </c>
    </row>
    <row r="86" spans="3:9">
      <c r="C86" s="2">
        <v>32</v>
      </c>
      <c r="D86" s="24">
        <v>0.23799999999999999</v>
      </c>
      <c r="E86" s="24">
        <v>0</v>
      </c>
      <c r="G86" s="2">
        <v>32</v>
      </c>
      <c r="H86" s="24">
        <v>20.908999999999999</v>
      </c>
      <c r="I86" s="24">
        <v>24.6</v>
      </c>
    </row>
    <row r="87" spans="3:9">
      <c r="C87" s="2">
        <v>33</v>
      </c>
      <c r="D87" s="24">
        <v>0.28100000000000003</v>
      </c>
      <c r="E87" s="24">
        <v>0</v>
      </c>
      <c r="G87" s="2">
        <v>33</v>
      </c>
      <c r="H87" s="24">
        <v>41.506</v>
      </c>
      <c r="I87" s="24">
        <v>6.1909999999999998</v>
      </c>
    </row>
    <row r="88" spans="3:9">
      <c r="C88" s="2">
        <v>34</v>
      </c>
      <c r="D88" s="24">
        <v>0.79300000000000004</v>
      </c>
      <c r="E88" s="24">
        <v>0.48</v>
      </c>
      <c r="G88" s="2">
        <v>34</v>
      </c>
      <c r="H88" s="24">
        <v>13.864000000000001</v>
      </c>
      <c r="I88" s="24">
        <v>27.899000000000001</v>
      </c>
    </row>
    <row r="89" spans="3:9">
      <c r="C89" s="2">
        <v>35</v>
      </c>
      <c r="D89" s="24">
        <v>2.5000000000000001E-2</v>
      </c>
      <c r="E89" s="24">
        <v>0.17299999999999999</v>
      </c>
      <c r="G89" s="2">
        <v>35</v>
      </c>
      <c r="H89" s="24">
        <v>26.544</v>
      </c>
      <c r="I89" s="24">
        <v>13.835000000000001</v>
      </c>
    </row>
    <row r="90" spans="3:9">
      <c r="C90" s="2">
        <v>36</v>
      </c>
      <c r="D90" s="24">
        <v>0.51200000000000001</v>
      </c>
      <c r="E90" s="24">
        <v>0</v>
      </c>
      <c r="G90" s="2">
        <v>36</v>
      </c>
      <c r="H90" s="24">
        <v>20.702000000000002</v>
      </c>
      <c r="I90" s="24">
        <v>7.327</v>
      </c>
    </row>
    <row r="91" spans="3:9">
      <c r="C91" s="2">
        <v>37</v>
      </c>
      <c r="D91" s="24">
        <v>0.18</v>
      </c>
      <c r="E91" s="24">
        <v>1.5549999999999999</v>
      </c>
      <c r="G91" s="2">
        <v>37</v>
      </c>
      <c r="H91" s="24">
        <v>7.8929999999999998</v>
      </c>
      <c r="I91" s="24">
        <v>3.41</v>
      </c>
    </row>
    <row r="92" spans="3:9">
      <c r="C92" s="2">
        <v>38</v>
      </c>
      <c r="D92" s="24">
        <v>0.78400000000000003</v>
      </c>
      <c r="E92" s="24"/>
      <c r="G92" s="2">
        <v>38</v>
      </c>
      <c r="H92" s="24">
        <v>7.4219999999999997</v>
      </c>
      <c r="I92" s="24">
        <v>15.006</v>
      </c>
    </row>
    <row r="93" spans="3:9">
      <c r="C93" s="2">
        <v>39</v>
      </c>
      <c r="D93" s="24">
        <v>0.84399999999999997</v>
      </c>
      <c r="E93" s="24"/>
      <c r="G93" s="2">
        <v>39</v>
      </c>
      <c r="H93" s="24">
        <v>41.854999999999997</v>
      </c>
      <c r="I93" s="24">
        <v>7.8490000000000002</v>
      </c>
    </row>
    <row r="94" spans="3:9">
      <c r="C94" s="2">
        <v>40</v>
      </c>
      <c r="D94" s="24">
        <v>0.71599999999999997</v>
      </c>
      <c r="E94" s="24"/>
      <c r="G94" s="2">
        <v>40</v>
      </c>
      <c r="H94" s="24">
        <v>19.062000000000001</v>
      </c>
      <c r="I94" s="24">
        <v>4.0449999999999999</v>
      </c>
    </row>
    <row r="95" spans="3:9">
      <c r="C95" s="25" t="s">
        <v>15</v>
      </c>
      <c r="D95" s="117">
        <f>_xlfn.T.TEST(D55:D94,E55:E91,2,3)</f>
        <v>0.13697919090009197</v>
      </c>
      <c r="E95" s="119"/>
      <c r="G95" s="2">
        <v>41</v>
      </c>
      <c r="H95" s="24">
        <v>10.422000000000001</v>
      </c>
      <c r="I95" s="24">
        <v>3.2080000000000002</v>
      </c>
    </row>
    <row r="96" spans="3:9">
      <c r="G96" s="2">
        <v>42</v>
      </c>
      <c r="H96" s="24">
        <v>11.734999999999999</v>
      </c>
      <c r="I96" s="24">
        <v>3.5030000000000001</v>
      </c>
    </row>
    <row r="97" spans="7:9">
      <c r="G97" s="2">
        <v>43</v>
      </c>
      <c r="H97" s="24">
        <v>9.8379999999999992</v>
      </c>
      <c r="I97" s="24"/>
    </row>
    <row r="98" spans="7:9">
      <c r="G98" s="25" t="s">
        <v>15</v>
      </c>
      <c r="H98" s="117">
        <f>_xlfn.T.TEST(H55:H97,I55:I96,2,3)</f>
        <v>6.5136069815526276E-2</v>
      </c>
      <c r="I98" s="119"/>
    </row>
  </sheetData>
  <mergeCells count="8">
    <mergeCell ref="D95:E95"/>
    <mergeCell ref="H98:I98"/>
    <mergeCell ref="C4:I4"/>
    <mergeCell ref="D50:E50"/>
    <mergeCell ref="H49:I49"/>
    <mergeCell ref="C52:I52"/>
    <mergeCell ref="D53:E53"/>
    <mergeCell ref="H53:I53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888DB-25C9-4457-9B44-F5A4AC216D0A}">
  <dimension ref="C4:K25"/>
  <sheetViews>
    <sheetView topLeftCell="A10" zoomScaleNormal="100" workbookViewId="0">
      <selection activeCell="J13" sqref="J13"/>
    </sheetView>
  </sheetViews>
  <sheetFormatPr defaultRowHeight="14.4"/>
  <cols>
    <col min="4" max="4" width="15.6640625" customWidth="1"/>
    <col min="5" max="5" width="13.44140625" customWidth="1"/>
    <col min="6" max="6" width="17.44140625" customWidth="1"/>
    <col min="9" max="9" width="16.21875" customWidth="1"/>
    <col min="10" max="10" width="14" customWidth="1"/>
    <col min="11" max="11" width="17.6640625" customWidth="1"/>
  </cols>
  <sheetData>
    <row r="4" spans="3:11" ht="21">
      <c r="C4" s="109" t="s">
        <v>155</v>
      </c>
      <c r="D4" s="109"/>
      <c r="E4" s="109"/>
      <c r="F4" s="109"/>
      <c r="G4" s="109"/>
      <c r="H4" s="109"/>
      <c r="I4" s="109"/>
      <c r="J4" s="109"/>
      <c r="K4" s="109"/>
    </row>
    <row r="5" spans="3:11" ht="21">
      <c r="C5" s="110" t="s">
        <v>156</v>
      </c>
      <c r="D5" s="111"/>
      <c r="E5" s="111"/>
      <c r="F5" s="112"/>
      <c r="H5" s="110" t="s">
        <v>157</v>
      </c>
      <c r="I5" s="111"/>
      <c r="J5" s="111"/>
      <c r="K5" s="112"/>
    </row>
    <row r="6" spans="3:11" ht="76.5" customHeight="1">
      <c r="C6" s="38" t="s">
        <v>49</v>
      </c>
      <c r="D6" s="13" t="s">
        <v>124</v>
      </c>
      <c r="E6" s="13" t="s">
        <v>20</v>
      </c>
      <c r="F6" s="8" t="s">
        <v>125</v>
      </c>
      <c r="H6" s="38" t="s">
        <v>49</v>
      </c>
      <c r="I6" s="13" t="s">
        <v>124</v>
      </c>
      <c r="J6" s="13" t="s">
        <v>20</v>
      </c>
      <c r="K6" s="8" t="s">
        <v>125</v>
      </c>
    </row>
    <row r="7" spans="3:11">
      <c r="C7" s="38" t="s">
        <v>1</v>
      </c>
      <c r="D7" s="9">
        <v>1</v>
      </c>
      <c r="E7" s="9">
        <v>47</v>
      </c>
      <c r="F7" s="10">
        <v>2.1276595744680851</v>
      </c>
      <c r="H7" s="38" t="s">
        <v>1</v>
      </c>
      <c r="I7" s="9">
        <v>112</v>
      </c>
      <c r="J7" s="9">
        <v>130</v>
      </c>
      <c r="K7" s="10">
        <v>86.15384615384616</v>
      </c>
    </row>
    <row r="8" spans="3:11">
      <c r="C8" s="38" t="s">
        <v>2</v>
      </c>
      <c r="D8" s="9">
        <v>2</v>
      </c>
      <c r="E8" s="9">
        <v>41</v>
      </c>
      <c r="F8" s="10">
        <v>4.8780487804878048</v>
      </c>
      <c r="H8" s="38" t="s">
        <v>2</v>
      </c>
      <c r="I8" s="9">
        <v>78</v>
      </c>
      <c r="J8" s="9">
        <v>81</v>
      </c>
      <c r="K8" s="10">
        <v>96.296296296296291</v>
      </c>
    </row>
    <row r="9" spans="3:11">
      <c r="C9" s="38" t="s">
        <v>3</v>
      </c>
      <c r="D9" s="9">
        <v>1</v>
      </c>
      <c r="E9" s="9">
        <v>42</v>
      </c>
      <c r="F9" s="10">
        <v>2.3809523809523809</v>
      </c>
      <c r="H9" s="38" t="s">
        <v>3</v>
      </c>
      <c r="I9" s="9">
        <v>99</v>
      </c>
      <c r="J9" s="9">
        <v>113</v>
      </c>
      <c r="K9" s="10">
        <v>87.610619469026545</v>
      </c>
    </row>
    <row r="10" spans="3:11">
      <c r="C10" s="9"/>
      <c r="D10" s="9"/>
      <c r="E10" s="11" t="s">
        <v>15</v>
      </c>
      <c r="F10" s="40">
        <f>_xlfn.T.TEST(F7:F9,K7:K9,2,3)</f>
        <v>6.4903532398538145E-4</v>
      </c>
      <c r="G10" s="53"/>
      <c r="H10" s="53"/>
      <c r="I10" s="53"/>
      <c r="J10" s="53"/>
      <c r="K10" s="40">
        <v>6.4903532398538145E-4</v>
      </c>
    </row>
    <row r="12" spans="3:11" ht="21">
      <c r="C12" s="110" t="s">
        <v>156</v>
      </c>
      <c r="D12" s="111"/>
      <c r="E12" s="111"/>
      <c r="F12" s="112"/>
      <c r="H12" s="110" t="s">
        <v>157</v>
      </c>
      <c r="I12" s="111"/>
      <c r="J12" s="111"/>
      <c r="K12" s="112"/>
    </row>
    <row r="13" spans="3:11" ht="105" customHeight="1">
      <c r="C13" s="38" t="s">
        <v>49</v>
      </c>
      <c r="D13" s="13" t="s">
        <v>126</v>
      </c>
      <c r="E13" s="13" t="s">
        <v>28</v>
      </c>
      <c r="F13" s="8" t="s">
        <v>127</v>
      </c>
      <c r="H13" s="38" t="s">
        <v>49</v>
      </c>
      <c r="I13" s="13" t="s">
        <v>128</v>
      </c>
      <c r="J13" s="13" t="s">
        <v>28</v>
      </c>
      <c r="K13" s="8" t="s">
        <v>127</v>
      </c>
    </row>
    <row r="14" spans="3:11">
      <c r="C14" s="38" t="s">
        <v>1</v>
      </c>
      <c r="D14" s="9">
        <v>5</v>
      </c>
      <c r="E14" s="9">
        <v>176</v>
      </c>
      <c r="F14" s="10">
        <v>2.8409090909090908</v>
      </c>
      <c r="H14" s="38" t="s">
        <v>1</v>
      </c>
      <c r="I14" s="9">
        <v>21</v>
      </c>
      <c r="J14" s="9">
        <v>21</v>
      </c>
      <c r="K14" s="10">
        <v>100</v>
      </c>
    </row>
    <row r="15" spans="3:11">
      <c r="C15" s="38" t="s">
        <v>2</v>
      </c>
      <c r="D15" s="9">
        <v>6</v>
      </c>
      <c r="E15" s="9">
        <v>193</v>
      </c>
      <c r="F15" s="10">
        <v>3.1088082901554404</v>
      </c>
      <c r="H15" s="38" t="s">
        <v>2</v>
      </c>
      <c r="I15" s="9">
        <v>21</v>
      </c>
      <c r="J15" s="9">
        <v>22</v>
      </c>
      <c r="K15" s="10">
        <v>95.454545454545453</v>
      </c>
    </row>
    <row r="16" spans="3:11">
      <c r="C16" s="38" t="s">
        <v>3</v>
      </c>
      <c r="D16" s="9">
        <v>4</v>
      </c>
      <c r="E16" s="9">
        <v>151</v>
      </c>
      <c r="F16" s="10">
        <v>2.6490066225165565</v>
      </c>
      <c r="H16" s="38" t="s">
        <v>3</v>
      </c>
      <c r="I16" s="9">
        <v>27</v>
      </c>
      <c r="J16" s="9">
        <v>27</v>
      </c>
      <c r="K16" s="10">
        <v>100</v>
      </c>
    </row>
    <row r="17" spans="3:11">
      <c r="C17" s="9"/>
      <c r="D17" s="9"/>
      <c r="E17" s="11" t="s">
        <v>15</v>
      </c>
      <c r="F17" s="40">
        <f>_xlfn.T.TEST(F14:F16,K14:K16,2,3)</f>
        <v>2.2706887754922282E-4</v>
      </c>
      <c r="G17" s="53"/>
      <c r="H17" s="53"/>
      <c r="I17" s="53"/>
      <c r="J17" s="53"/>
      <c r="K17" s="40">
        <v>2.2706887754922282E-4</v>
      </c>
    </row>
    <row r="19" spans="3:11" ht="21">
      <c r="C19" s="109"/>
      <c r="D19" s="109"/>
      <c r="E19" s="109"/>
      <c r="F19" s="109"/>
      <c r="G19" s="109"/>
      <c r="H19" s="109"/>
      <c r="I19" s="109"/>
      <c r="J19" s="109"/>
      <c r="K19" s="109"/>
    </row>
    <row r="20" spans="3:11" ht="21">
      <c r="C20" s="38"/>
      <c r="D20" s="110" t="s">
        <v>156</v>
      </c>
      <c r="E20" s="112"/>
      <c r="H20" s="38"/>
      <c r="I20" s="110" t="s">
        <v>157</v>
      </c>
      <c r="J20" s="112"/>
    </row>
    <row r="21" spans="3:11" ht="69">
      <c r="C21" s="38" t="s">
        <v>49</v>
      </c>
      <c r="D21" s="8" t="s">
        <v>125</v>
      </c>
      <c r="E21" s="8" t="s">
        <v>127</v>
      </c>
      <c r="H21" s="38" t="s">
        <v>49</v>
      </c>
      <c r="I21" s="8" t="s">
        <v>129</v>
      </c>
      <c r="J21" s="8" t="s">
        <v>130</v>
      </c>
    </row>
    <row r="22" spans="3:11">
      <c r="C22" s="38" t="s">
        <v>1</v>
      </c>
      <c r="D22" s="10">
        <v>2.1276595744680851</v>
      </c>
      <c r="E22" s="10">
        <v>2.8409090909090908</v>
      </c>
      <c r="H22" s="38" t="s">
        <v>1</v>
      </c>
      <c r="I22" s="10">
        <v>86.15384615384616</v>
      </c>
      <c r="J22" s="10">
        <v>100</v>
      </c>
    </row>
    <row r="23" spans="3:11">
      <c r="C23" s="38" t="s">
        <v>2</v>
      </c>
      <c r="D23" s="10">
        <v>4.8780487804878048</v>
      </c>
      <c r="E23" s="10">
        <v>3.1088082901554404</v>
      </c>
      <c r="H23" s="38" t="s">
        <v>2</v>
      </c>
      <c r="I23" s="10">
        <v>96.296296296296291</v>
      </c>
      <c r="J23" s="10">
        <v>95.454545454545453</v>
      </c>
    </row>
    <row r="24" spans="3:11">
      <c r="C24" s="38" t="s">
        <v>3</v>
      </c>
      <c r="D24" s="10">
        <v>2.3809523809523809</v>
      </c>
      <c r="E24" s="10">
        <v>2.6490066225165565</v>
      </c>
      <c r="H24" s="38" t="s">
        <v>3</v>
      </c>
      <c r="I24" s="10">
        <v>87.610619469026545</v>
      </c>
      <c r="J24" s="10">
        <v>100</v>
      </c>
    </row>
    <row r="25" spans="3:11">
      <c r="C25" s="11" t="s">
        <v>15</v>
      </c>
      <c r="D25" s="117">
        <f>_xlfn.T.TEST(D22:D24,E22:E24,2,3)</f>
        <v>0.79412636636707012</v>
      </c>
      <c r="E25" s="119"/>
      <c r="H25" s="11" t="s">
        <v>15</v>
      </c>
      <c r="I25" s="117">
        <f>_xlfn.T.TEST(I22:I24,J22:J24,2,3)</f>
        <v>9.8762415945599272E-2</v>
      </c>
      <c r="J25" s="119"/>
    </row>
  </sheetData>
  <mergeCells count="10">
    <mergeCell ref="D20:E20"/>
    <mergeCell ref="I20:J20"/>
    <mergeCell ref="D25:E25"/>
    <mergeCell ref="I25:J25"/>
    <mergeCell ref="C4:K4"/>
    <mergeCell ref="C5:F5"/>
    <mergeCell ref="H5:K5"/>
    <mergeCell ref="C12:F12"/>
    <mergeCell ref="H12:K12"/>
    <mergeCell ref="C19:K1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F45"/>
  <sheetViews>
    <sheetView workbookViewId="0">
      <selection activeCell="F11" sqref="F11"/>
    </sheetView>
  </sheetViews>
  <sheetFormatPr defaultRowHeight="14.4"/>
  <cols>
    <col min="3" max="3" width="27.6640625" customWidth="1"/>
    <col min="4" max="4" width="28.21875" customWidth="1"/>
    <col min="5" max="5" width="25.109375" customWidth="1"/>
    <col min="6" max="6" width="36.88671875" customWidth="1"/>
    <col min="7" max="7" width="11.77734375" customWidth="1"/>
    <col min="8" max="8" width="24.109375" customWidth="1"/>
    <col min="9" max="9" width="28.109375" customWidth="1"/>
    <col min="10" max="10" width="24.21875" customWidth="1"/>
    <col min="11" max="11" width="35.33203125" customWidth="1"/>
    <col min="12" max="12" width="19.88671875" customWidth="1"/>
    <col min="13" max="13" width="18" customWidth="1"/>
    <col min="14" max="14" width="18.77734375" customWidth="1"/>
    <col min="15" max="15" width="11.21875" customWidth="1"/>
  </cols>
  <sheetData>
    <row r="4" spans="3:6" ht="21">
      <c r="C4" s="109" t="s">
        <v>97</v>
      </c>
      <c r="D4" s="109"/>
      <c r="E4" s="109"/>
      <c r="F4" s="109"/>
    </row>
    <row r="5" spans="3:6" ht="18.600000000000001">
      <c r="C5" s="1" t="s">
        <v>6</v>
      </c>
      <c r="D5" s="2" t="s">
        <v>4</v>
      </c>
      <c r="E5" s="2" t="s">
        <v>5</v>
      </c>
      <c r="F5" s="3" t="s">
        <v>72</v>
      </c>
    </row>
    <row r="6" spans="3:6">
      <c r="C6" s="2" t="s">
        <v>1</v>
      </c>
      <c r="D6" s="21">
        <v>9</v>
      </c>
      <c r="E6" s="21">
        <v>106</v>
      </c>
      <c r="F6" s="26">
        <f>D6/E6*100</f>
        <v>8.4905660377358494</v>
      </c>
    </row>
    <row r="7" spans="3:6">
      <c r="C7" s="2" t="s">
        <v>2</v>
      </c>
      <c r="D7" s="21">
        <v>9</v>
      </c>
      <c r="E7" s="21">
        <v>109</v>
      </c>
      <c r="F7" s="26">
        <f>D7/E7*100</f>
        <v>8.2568807339449553</v>
      </c>
    </row>
    <row r="8" spans="3:6">
      <c r="C8" s="2" t="s">
        <v>3</v>
      </c>
      <c r="D8" s="21">
        <v>11</v>
      </c>
      <c r="E8" s="21">
        <v>108</v>
      </c>
      <c r="F8" s="26">
        <v>10.185185185185185</v>
      </c>
    </row>
    <row r="9" spans="3:6">
      <c r="C9" s="5"/>
      <c r="D9" s="6"/>
      <c r="E9" s="4"/>
      <c r="F9" s="4"/>
    </row>
    <row r="10" spans="3:6" ht="18.600000000000001">
      <c r="C10" s="1" t="s">
        <v>7</v>
      </c>
      <c r="D10" s="2" t="s">
        <v>4</v>
      </c>
      <c r="E10" s="2" t="s">
        <v>5</v>
      </c>
      <c r="F10" s="3" t="s">
        <v>72</v>
      </c>
    </row>
    <row r="11" spans="3:6">
      <c r="C11" s="2" t="s">
        <v>1</v>
      </c>
      <c r="D11" s="21">
        <v>225</v>
      </c>
      <c r="E11" s="21">
        <v>292</v>
      </c>
      <c r="F11" s="26">
        <v>77.054794520547944</v>
      </c>
    </row>
    <row r="12" spans="3:6">
      <c r="C12" s="2" t="s">
        <v>2</v>
      </c>
      <c r="D12" s="21">
        <v>215</v>
      </c>
      <c r="E12" s="21">
        <v>269</v>
      </c>
      <c r="F12" s="26">
        <v>79.925650557620827</v>
      </c>
    </row>
    <row r="13" spans="3:6">
      <c r="C13" s="2" t="s">
        <v>3</v>
      </c>
      <c r="D13" s="21">
        <v>232</v>
      </c>
      <c r="E13" s="21">
        <v>295</v>
      </c>
      <c r="F13" s="26">
        <v>78.644067796610173</v>
      </c>
    </row>
    <row r="15" spans="3:6" ht="18.600000000000001">
      <c r="C15" s="1" t="s">
        <v>8</v>
      </c>
      <c r="D15" s="2" t="s">
        <v>4</v>
      </c>
      <c r="E15" s="2" t="s">
        <v>5</v>
      </c>
      <c r="F15" s="3" t="s">
        <v>72</v>
      </c>
    </row>
    <row r="16" spans="3:6">
      <c r="C16" s="2" t="s">
        <v>1</v>
      </c>
      <c r="D16" s="21">
        <v>262</v>
      </c>
      <c r="E16" s="21">
        <v>358</v>
      </c>
      <c r="F16" s="26">
        <v>73.184357541899431</v>
      </c>
    </row>
    <row r="17" spans="3:6">
      <c r="C17" s="2" t="s">
        <v>2</v>
      </c>
      <c r="D17" s="21">
        <v>210</v>
      </c>
      <c r="E17" s="21">
        <v>220</v>
      </c>
      <c r="F17" s="26">
        <v>95.454545454545453</v>
      </c>
    </row>
    <row r="18" spans="3:6">
      <c r="C18" s="2" t="s">
        <v>3</v>
      </c>
      <c r="D18" s="21">
        <v>260</v>
      </c>
      <c r="E18" s="21">
        <v>295</v>
      </c>
      <c r="F18" s="26">
        <v>88.135593220338976</v>
      </c>
    </row>
    <row r="20" spans="3:6" ht="18.600000000000001">
      <c r="C20" s="1" t="s">
        <v>11</v>
      </c>
      <c r="D20" s="2" t="s">
        <v>4</v>
      </c>
      <c r="E20" s="2" t="s">
        <v>5</v>
      </c>
      <c r="F20" s="3" t="s">
        <v>72</v>
      </c>
    </row>
    <row r="21" spans="3:6">
      <c r="C21" s="2" t="s">
        <v>1</v>
      </c>
      <c r="D21" s="21">
        <v>4</v>
      </c>
      <c r="E21" s="21">
        <v>156</v>
      </c>
      <c r="F21" s="26">
        <f>D21/E21*100</f>
        <v>2.5641025641025639</v>
      </c>
    </row>
    <row r="22" spans="3:6">
      <c r="C22" s="2" t="s">
        <v>2</v>
      </c>
      <c r="D22" s="21">
        <v>8</v>
      </c>
      <c r="E22" s="21">
        <v>152</v>
      </c>
      <c r="F22" s="26">
        <f>D22/E22*100</f>
        <v>5.2631578947368416</v>
      </c>
    </row>
    <row r="23" spans="3:6">
      <c r="C23" s="2" t="s">
        <v>3</v>
      </c>
      <c r="D23" s="21">
        <v>6</v>
      </c>
      <c r="E23" s="21">
        <v>162</v>
      </c>
      <c r="F23" s="26">
        <f>D23/E23*100</f>
        <v>3.7037037037037033</v>
      </c>
    </row>
    <row r="26" spans="3:6" ht="21">
      <c r="C26" s="109" t="s">
        <v>98</v>
      </c>
      <c r="D26" s="109"/>
      <c r="E26" s="109"/>
      <c r="F26" s="109"/>
    </row>
    <row r="27" spans="3:6" ht="18.600000000000001">
      <c r="C27" s="1" t="s">
        <v>6</v>
      </c>
      <c r="D27" s="2" t="s">
        <v>9</v>
      </c>
      <c r="E27" s="2" t="s">
        <v>10</v>
      </c>
      <c r="F27" s="3" t="s">
        <v>73</v>
      </c>
    </row>
    <row r="28" spans="3:6">
      <c r="C28" s="2" t="s">
        <v>1</v>
      </c>
      <c r="D28" s="21">
        <v>0</v>
      </c>
      <c r="E28" s="21">
        <v>116</v>
      </c>
      <c r="F28" s="26">
        <f>D28/E28</f>
        <v>0</v>
      </c>
    </row>
    <row r="29" spans="3:6">
      <c r="C29" s="2" t="s">
        <v>2</v>
      </c>
      <c r="D29" s="21">
        <v>0</v>
      </c>
      <c r="E29" s="21">
        <v>123</v>
      </c>
      <c r="F29" s="26">
        <f t="shared" ref="F29:F30" si="0">D29/E29</f>
        <v>0</v>
      </c>
    </row>
    <row r="30" spans="3:6">
      <c r="C30" s="2" t="s">
        <v>3</v>
      </c>
      <c r="D30" s="21">
        <v>0</v>
      </c>
      <c r="E30" s="21">
        <v>108</v>
      </c>
      <c r="F30" s="26">
        <f t="shared" si="0"/>
        <v>0</v>
      </c>
    </row>
    <row r="31" spans="3:6">
      <c r="C31" s="5"/>
      <c r="D31" s="6"/>
      <c r="E31" s="4"/>
      <c r="F31" s="4"/>
    </row>
    <row r="32" spans="3:6" ht="18.600000000000001">
      <c r="C32" s="1" t="s">
        <v>7</v>
      </c>
      <c r="D32" s="2" t="s">
        <v>9</v>
      </c>
      <c r="E32" s="2" t="s">
        <v>10</v>
      </c>
      <c r="F32" s="3" t="s">
        <v>73</v>
      </c>
    </row>
    <row r="33" spans="3:6">
      <c r="C33" s="2" t="s">
        <v>1</v>
      </c>
      <c r="D33" s="22">
        <v>2</v>
      </c>
      <c r="E33" s="22">
        <v>126</v>
      </c>
      <c r="F33" s="26">
        <f>D33/E33*100</f>
        <v>1.5873015873015872</v>
      </c>
    </row>
    <row r="34" spans="3:6">
      <c r="C34" s="2" t="s">
        <v>2</v>
      </c>
      <c r="D34" s="22">
        <v>2</v>
      </c>
      <c r="E34" s="22">
        <v>156</v>
      </c>
      <c r="F34" s="26">
        <f>D34/E34*100</f>
        <v>1.2820512820512819</v>
      </c>
    </row>
    <row r="35" spans="3:6">
      <c r="C35" s="2" t="s">
        <v>3</v>
      </c>
      <c r="D35" s="22">
        <v>3</v>
      </c>
      <c r="E35" s="22">
        <v>183</v>
      </c>
      <c r="F35" s="26">
        <f>D35/E35*100</f>
        <v>1.639344262295082</v>
      </c>
    </row>
    <row r="37" spans="3:6" ht="18.600000000000001">
      <c r="C37" s="1" t="s">
        <v>8</v>
      </c>
      <c r="D37" s="2" t="s">
        <v>9</v>
      </c>
      <c r="E37" s="2" t="s">
        <v>10</v>
      </c>
      <c r="F37" s="3" t="s">
        <v>73</v>
      </c>
    </row>
    <row r="38" spans="3:6">
      <c r="C38" s="7" t="s">
        <v>1</v>
      </c>
      <c r="D38" s="22">
        <v>2</v>
      </c>
      <c r="E38" s="22">
        <v>156</v>
      </c>
      <c r="F38" s="26">
        <f>D38/E38*100</f>
        <v>1.2820512820512819</v>
      </c>
    </row>
    <row r="39" spans="3:6">
      <c r="C39" s="7" t="s">
        <v>2</v>
      </c>
      <c r="D39" s="22">
        <v>2</v>
      </c>
      <c r="E39" s="22">
        <v>165</v>
      </c>
      <c r="F39" s="26">
        <f>D39/E39*100</f>
        <v>1.2121212121212122</v>
      </c>
    </row>
    <row r="40" spans="3:6">
      <c r="C40" s="7" t="s">
        <v>3</v>
      </c>
      <c r="D40" s="22">
        <v>3</v>
      </c>
      <c r="E40" s="22">
        <v>153</v>
      </c>
      <c r="F40" s="26">
        <f>D40/E40*100</f>
        <v>1.9607843137254901</v>
      </c>
    </row>
    <row r="42" spans="3:6" ht="18.600000000000001">
      <c r="C42" s="1" t="s">
        <v>11</v>
      </c>
      <c r="D42" s="2" t="s">
        <v>9</v>
      </c>
      <c r="E42" s="2" t="s">
        <v>10</v>
      </c>
      <c r="F42" s="3" t="s">
        <v>73</v>
      </c>
    </row>
    <row r="43" spans="3:6">
      <c r="C43" s="7" t="s">
        <v>1</v>
      </c>
      <c r="D43" s="22">
        <v>3</v>
      </c>
      <c r="E43" s="22">
        <v>162</v>
      </c>
      <c r="F43" s="26">
        <f>D43/E43*100</f>
        <v>1.8518518518518516</v>
      </c>
    </row>
    <row r="44" spans="3:6">
      <c r="C44" s="7" t="s">
        <v>2</v>
      </c>
      <c r="D44" s="22">
        <v>2</v>
      </c>
      <c r="E44" s="22">
        <v>175</v>
      </c>
      <c r="F44" s="26">
        <f>D44/E44*100</f>
        <v>1.1428571428571428</v>
      </c>
    </row>
    <row r="45" spans="3:6">
      <c r="C45" s="7" t="s">
        <v>3</v>
      </c>
      <c r="D45" s="22">
        <v>3</v>
      </c>
      <c r="E45" s="22">
        <v>186</v>
      </c>
      <c r="F45" s="26">
        <f>D45/E45*100</f>
        <v>1.6129032258064515</v>
      </c>
    </row>
  </sheetData>
  <mergeCells count="2">
    <mergeCell ref="C4:F4"/>
    <mergeCell ref="C26:F26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F3840-F893-471B-A501-E479ED941A70}">
  <dimension ref="C4:I97"/>
  <sheetViews>
    <sheetView topLeftCell="A19" workbookViewId="0">
      <selection activeCell="C3" sqref="C3"/>
    </sheetView>
  </sheetViews>
  <sheetFormatPr defaultRowHeight="14.4"/>
  <cols>
    <col min="4" max="4" width="27" customWidth="1"/>
    <col min="5" max="5" width="33.21875" customWidth="1"/>
    <col min="8" max="8" width="27.21875" customWidth="1"/>
    <col min="9" max="9" width="34.88671875" customWidth="1"/>
  </cols>
  <sheetData>
    <row r="4" spans="3:9" ht="21">
      <c r="C4" s="109" t="s">
        <v>158</v>
      </c>
      <c r="D4" s="109"/>
      <c r="E4" s="109"/>
      <c r="F4" s="109"/>
      <c r="G4" s="109"/>
      <c r="H4" s="109"/>
      <c r="I4" s="109"/>
    </row>
    <row r="5" spans="3:9" ht="21">
      <c r="C5" s="2"/>
      <c r="D5" s="63" t="s">
        <v>159</v>
      </c>
      <c r="E5" s="64" t="s">
        <v>160</v>
      </c>
      <c r="F5" s="54"/>
      <c r="G5" s="2"/>
      <c r="H5" s="63" t="s">
        <v>159</v>
      </c>
      <c r="I5" s="64" t="s">
        <v>160</v>
      </c>
    </row>
    <row r="6" spans="3:9" ht="33">
      <c r="C6" s="7" t="s">
        <v>135</v>
      </c>
      <c r="D6" s="55" t="s">
        <v>132</v>
      </c>
      <c r="E6" s="56" t="s">
        <v>132</v>
      </c>
      <c r="F6" s="57"/>
      <c r="G6" s="7" t="s">
        <v>135</v>
      </c>
      <c r="H6" s="55" t="s">
        <v>134</v>
      </c>
      <c r="I6" s="56" t="s">
        <v>133</v>
      </c>
    </row>
    <row r="7" spans="3:9">
      <c r="C7" s="2">
        <v>1</v>
      </c>
      <c r="D7" s="24">
        <v>0</v>
      </c>
      <c r="E7" s="24">
        <v>38.014000000000003</v>
      </c>
      <c r="G7" s="2">
        <v>1</v>
      </c>
      <c r="H7" s="24">
        <v>1.2999999999999999E-2</v>
      </c>
      <c r="I7" s="24">
        <v>53.850999999999999</v>
      </c>
    </row>
    <row r="8" spans="3:9">
      <c r="C8" s="2">
        <v>2</v>
      </c>
      <c r="D8" s="24">
        <v>1.492</v>
      </c>
      <c r="E8" s="24">
        <v>7.6829999999999998</v>
      </c>
      <c r="G8" s="2">
        <v>2</v>
      </c>
      <c r="H8" s="24">
        <v>0.10100000000000001</v>
      </c>
      <c r="I8" s="24">
        <v>4.4950000000000001</v>
      </c>
    </row>
    <row r="9" spans="3:9">
      <c r="C9" s="2">
        <v>3</v>
      </c>
      <c r="D9" s="24">
        <v>2.9000000000000001E-2</v>
      </c>
      <c r="E9" s="24">
        <v>18.489999999999998</v>
      </c>
      <c r="G9" s="2">
        <v>3</v>
      </c>
      <c r="H9" s="24">
        <v>0.871</v>
      </c>
      <c r="I9" s="24">
        <v>15.56</v>
      </c>
    </row>
    <row r="10" spans="3:9">
      <c r="C10" s="2">
        <v>4</v>
      </c>
      <c r="D10" s="24">
        <v>0.46500000000000002</v>
      </c>
      <c r="E10" s="24">
        <v>8.3330000000000002</v>
      </c>
      <c r="G10" s="2">
        <v>4</v>
      </c>
      <c r="H10" s="24">
        <v>0</v>
      </c>
      <c r="I10" s="24">
        <v>8.2899999999999991</v>
      </c>
    </row>
    <row r="11" spans="3:9">
      <c r="C11" s="2">
        <v>5</v>
      </c>
      <c r="D11" s="24">
        <v>0.29199999999999998</v>
      </c>
      <c r="E11" s="24">
        <v>25.158000000000001</v>
      </c>
      <c r="G11" s="2">
        <v>5</v>
      </c>
      <c r="H11" s="24">
        <v>0.59699999999999998</v>
      </c>
      <c r="I11" s="24">
        <v>7.3460000000000001</v>
      </c>
    </row>
    <row r="12" spans="3:9">
      <c r="C12" s="2">
        <v>6</v>
      </c>
      <c r="D12" s="24">
        <v>0</v>
      </c>
      <c r="E12" s="24">
        <v>21.513000000000002</v>
      </c>
      <c r="G12" s="2">
        <v>6</v>
      </c>
      <c r="H12" s="24">
        <v>5.3999999999999999E-2</v>
      </c>
      <c r="I12" s="24">
        <v>12.859</v>
      </c>
    </row>
    <row r="13" spans="3:9">
      <c r="C13" s="2">
        <v>7</v>
      </c>
      <c r="D13" s="24">
        <v>0</v>
      </c>
      <c r="E13" s="24">
        <v>45.337000000000003</v>
      </c>
      <c r="G13" s="2">
        <v>7</v>
      </c>
      <c r="H13" s="24">
        <v>0</v>
      </c>
      <c r="I13" s="24">
        <v>7.6449999999999996</v>
      </c>
    </row>
    <row r="14" spans="3:9">
      <c r="C14" s="2">
        <v>8</v>
      </c>
      <c r="D14" s="24">
        <v>0.03</v>
      </c>
      <c r="E14" s="24">
        <v>34.616</v>
      </c>
      <c r="G14" s="2">
        <v>8</v>
      </c>
      <c r="H14" s="24">
        <v>0</v>
      </c>
      <c r="I14" s="24">
        <v>28.222000000000001</v>
      </c>
    </row>
    <row r="15" spans="3:9">
      <c r="C15" s="2">
        <v>9</v>
      </c>
      <c r="D15" s="24">
        <v>4.6740000000000004</v>
      </c>
      <c r="E15" s="24">
        <v>41.801000000000002</v>
      </c>
      <c r="G15" s="2">
        <v>9</v>
      </c>
      <c r="H15" s="24">
        <v>5.3250000000000002</v>
      </c>
      <c r="I15" s="24">
        <v>30.007999999999999</v>
      </c>
    </row>
    <row r="16" spans="3:9">
      <c r="C16" s="2">
        <v>10</v>
      </c>
      <c r="D16" s="24">
        <v>0.08</v>
      </c>
      <c r="E16" s="24">
        <v>18.312999999999999</v>
      </c>
      <c r="G16" s="2">
        <v>10</v>
      </c>
      <c r="H16" s="24">
        <v>0.05</v>
      </c>
      <c r="I16" s="24">
        <v>24.358000000000001</v>
      </c>
    </row>
    <row r="17" spans="3:9">
      <c r="C17" s="2">
        <v>11</v>
      </c>
      <c r="D17" s="24">
        <v>0.15</v>
      </c>
      <c r="E17" s="24">
        <v>41.408000000000001</v>
      </c>
      <c r="G17" s="2">
        <v>11</v>
      </c>
      <c r="H17" s="24">
        <v>0.46800000000000003</v>
      </c>
      <c r="I17" s="24">
        <v>28.449000000000002</v>
      </c>
    </row>
    <row r="18" spans="3:9">
      <c r="C18" s="2">
        <v>12</v>
      </c>
      <c r="D18" s="24">
        <v>1.2789999999999999</v>
      </c>
      <c r="E18" s="24">
        <v>22.254000000000001</v>
      </c>
      <c r="G18" s="2">
        <v>12</v>
      </c>
      <c r="H18" s="24">
        <v>0.33800000000000002</v>
      </c>
      <c r="I18" s="24">
        <v>3.569</v>
      </c>
    </row>
    <row r="19" spans="3:9">
      <c r="C19" s="2">
        <v>13</v>
      </c>
      <c r="D19" s="24">
        <v>0.79900000000000004</v>
      </c>
      <c r="E19" s="24">
        <v>31.603000000000002</v>
      </c>
      <c r="G19" s="2">
        <v>13</v>
      </c>
      <c r="H19" s="24">
        <v>0.68400000000000005</v>
      </c>
      <c r="I19" s="24">
        <v>25.119</v>
      </c>
    </row>
    <row r="20" spans="3:9">
      <c r="C20" s="2">
        <v>14</v>
      </c>
      <c r="D20" s="24">
        <v>0</v>
      </c>
      <c r="E20" s="24">
        <v>22.184000000000001</v>
      </c>
      <c r="G20" s="2">
        <v>14</v>
      </c>
      <c r="H20" s="24">
        <v>3.9E-2</v>
      </c>
      <c r="I20" s="24">
        <v>5.5620000000000003</v>
      </c>
    </row>
    <row r="21" spans="3:9">
      <c r="C21" s="2">
        <v>15</v>
      </c>
      <c r="D21" s="24">
        <v>0.52</v>
      </c>
      <c r="E21" s="24">
        <v>20.452000000000002</v>
      </c>
      <c r="G21" s="2">
        <v>15</v>
      </c>
      <c r="H21" s="24">
        <v>4.5999999999999999E-2</v>
      </c>
      <c r="I21" s="24">
        <v>6.0460000000000003</v>
      </c>
    </row>
    <row r="22" spans="3:9">
      <c r="C22" s="2">
        <v>16</v>
      </c>
      <c r="D22" s="24">
        <v>2.3E-2</v>
      </c>
      <c r="E22" s="24">
        <v>16.617000000000001</v>
      </c>
      <c r="G22" s="2">
        <v>16</v>
      </c>
      <c r="H22" s="24">
        <v>1.0999999999999999E-2</v>
      </c>
      <c r="I22" s="24">
        <v>16.420999999999999</v>
      </c>
    </row>
    <row r="23" spans="3:9">
      <c r="C23" s="2">
        <v>17</v>
      </c>
      <c r="D23" s="24">
        <v>0.12</v>
      </c>
      <c r="E23" s="24">
        <v>9.8320000000000007</v>
      </c>
      <c r="G23" s="2">
        <v>17</v>
      </c>
      <c r="H23" s="24">
        <v>0.86099999999999999</v>
      </c>
      <c r="I23" s="24">
        <v>15.077</v>
      </c>
    </row>
    <row r="24" spans="3:9">
      <c r="C24" s="2">
        <v>18</v>
      </c>
      <c r="D24" s="24">
        <v>3.5510000000000002</v>
      </c>
      <c r="E24" s="24">
        <v>14.861000000000001</v>
      </c>
      <c r="G24" s="2">
        <v>18</v>
      </c>
      <c r="H24" s="24">
        <v>0</v>
      </c>
      <c r="I24" s="24">
        <v>2.7469999999999999</v>
      </c>
    </row>
    <row r="25" spans="3:9">
      <c r="C25" s="2">
        <v>19</v>
      </c>
      <c r="D25" s="24">
        <v>13.125</v>
      </c>
      <c r="E25" s="24">
        <v>20.916</v>
      </c>
      <c r="G25" s="2">
        <v>19</v>
      </c>
      <c r="H25" s="24">
        <v>5.0000000000000001E-3</v>
      </c>
      <c r="I25" s="24">
        <v>31.282</v>
      </c>
    </row>
    <row r="26" spans="3:9">
      <c r="C26" s="2">
        <v>20</v>
      </c>
      <c r="D26" s="24">
        <v>0.114</v>
      </c>
      <c r="E26" s="24">
        <v>36.554000000000002</v>
      </c>
      <c r="G26" s="2">
        <v>20</v>
      </c>
      <c r="H26" s="24">
        <v>2.835</v>
      </c>
      <c r="I26" s="24">
        <v>9.2739999999999991</v>
      </c>
    </row>
    <row r="27" spans="3:9">
      <c r="C27" s="2">
        <v>21</v>
      </c>
      <c r="D27" s="24">
        <v>0</v>
      </c>
      <c r="E27" s="24">
        <v>31.358000000000001</v>
      </c>
      <c r="G27" s="2">
        <v>21</v>
      </c>
      <c r="H27" s="24">
        <v>9.7000000000000003E-2</v>
      </c>
      <c r="I27" s="24">
        <v>58.231000000000002</v>
      </c>
    </row>
    <row r="28" spans="3:9">
      <c r="C28" s="2">
        <v>22</v>
      </c>
      <c r="D28" s="24">
        <v>0.23400000000000001</v>
      </c>
      <c r="E28" s="24">
        <v>7.6459999999999999</v>
      </c>
      <c r="G28" s="2">
        <v>22</v>
      </c>
      <c r="H28" s="24">
        <v>2.1999999999999999E-2</v>
      </c>
      <c r="I28" s="24">
        <v>32.962000000000003</v>
      </c>
    </row>
    <row r="29" spans="3:9">
      <c r="C29" s="2">
        <v>23</v>
      </c>
      <c r="D29" s="24">
        <v>5.0999999999999997E-2</v>
      </c>
      <c r="E29" s="24">
        <v>9.0039999999999996</v>
      </c>
      <c r="G29" s="2">
        <v>23</v>
      </c>
      <c r="H29" s="24">
        <v>0</v>
      </c>
      <c r="I29" s="24">
        <v>33.247999999999998</v>
      </c>
    </row>
    <row r="30" spans="3:9">
      <c r="C30" s="2">
        <v>24</v>
      </c>
      <c r="D30" s="24">
        <v>0</v>
      </c>
      <c r="E30" s="24">
        <v>33.262</v>
      </c>
      <c r="G30" s="2">
        <v>24</v>
      </c>
      <c r="H30" s="24">
        <v>0.13800000000000001</v>
      </c>
      <c r="I30" s="24">
        <v>19.074000000000002</v>
      </c>
    </row>
    <row r="31" spans="3:9">
      <c r="C31" s="2">
        <v>25</v>
      </c>
      <c r="D31" s="24">
        <v>3.9E-2</v>
      </c>
      <c r="E31" s="24">
        <v>13.643000000000001</v>
      </c>
      <c r="G31" s="2">
        <v>25</v>
      </c>
      <c r="H31" s="24">
        <v>0</v>
      </c>
      <c r="I31" s="24">
        <v>37.536999999999999</v>
      </c>
    </row>
    <row r="32" spans="3:9">
      <c r="C32" s="2">
        <v>26</v>
      </c>
      <c r="D32" s="24">
        <v>1.2789999999999999</v>
      </c>
      <c r="E32" s="24">
        <v>22.875</v>
      </c>
      <c r="G32" s="2">
        <v>26</v>
      </c>
      <c r="H32" s="24">
        <v>0.25</v>
      </c>
      <c r="I32" s="24">
        <v>9.0990000000000002</v>
      </c>
    </row>
    <row r="33" spans="3:9">
      <c r="C33" s="2">
        <v>27</v>
      </c>
      <c r="D33" s="24">
        <v>0.122</v>
      </c>
      <c r="E33" s="24">
        <v>31.888999999999999</v>
      </c>
      <c r="G33" s="2">
        <v>27</v>
      </c>
      <c r="H33" s="24">
        <v>1.6E-2</v>
      </c>
      <c r="I33" s="24">
        <v>11.337</v>
      </c>
    </row>
    <row r="34" spans="3:9">
      <c r="C34" s="2">
        <v>28</v>
      </c>
      <c r="D34" s="24">
        <v>0.105</v>
      </c>
      <c r="E34" s="24">
        <v>16.600000000000001</v>
      </c>
      <c r="G34" s="2">
        <v>28</v>
      </c>
      <c r="H34" s="24">
        <v>0</v>
      </c>
      <c r="I34" s="24">
        <v>6.4029999999999996</v>
      </c>
    </row>
    <row r="35" spans="3:9">
      <c r="C35" s="2">
        <v>29</v>
      </c>
      <c r="D35" s="24">
        <v>1.7450000000000001</v>
      </c>
      <c r="E35" s="24">
        <v>18.698</v>
      </c>
      <c r="G35" s="2">
        <v>29</v>
      </c>
      <c r="H35" s="24">
        <v>6.0000000000000001E-3</v>
      </c>
      <c r="I35" s="24">
        <v>3.6589999999999998</v>
      </c>
    </row>
    <row r="36" spans="3:9">
      <c r="C36" s="2">
        <v>30</v>
      </c>
      <c r="D36" s="24">
        <v>0</v>
      </c>
      <c r="E36" s="24">
        <v>12.223000000000001</v>
      </c>
      <c r="G36" s="2">
        <v>30</v>
      </c>
      <c r="H36" s="24">
        <v>0.02</v>
      </c>
      <c r="I36" s="24">
        <v>2.0550000000000002</v>
      </c>
    </row>
    <row r="37" spans="3:9">
      <c r="C37" s="2">
        <v>31</v>
      </c>
      <c r="D37" s="24">
        <v>0.17799999999999999</v>
      </c>
      <c r="E37" s="24">
        <v>22.88</v>
      </c>
      <c r="G37" s="2">
        <v>31</v>
      </c>
      <c r="H37" s="24">
        <v>0.17100000000000001</v>
      </c>
      <c r="I37" s="24">
        <v>5.7110000000000003</v>
      </c>
    </row>
    <row r="38" spans="3:9">
      <c r="C38" s="2">
        <v>32</v>
      </c>
      <c r="D38" s="24">
        <v>0.17199999999999999</v>
      </c>
      <c r="E38" s="24">
        <v>18.314</v>
      </c>
      <c r="G38" s="2">
        <v>32</v>
      </c>
      <c r="H38" s="24">
        <v>0.59299999999999997</v>
      </c>
      <c r="I38" s="24">
        <v>14.188000000000001</v>
      </c>
    </row>
    <row r="39" spans="3:9">
      <c r="C39" s="2">
        <v>33</v>
      </c>
      <c r="D39" s="24">
        <v>5.8999999999999997E-2</v>
      </c>
      <c r="E39" s="24">
        <v>14.265000000000001</v>
      </c>
      <c r="G39" s="2">
        <v>33</v>
      </c>
      <c r="H39" s="24">
        <v>0</v>
      </c>
      <c r="I39" s="24">
        <v>13.58</v>
      </c>
    </row>
    <row r="40" spans="3:9">
      <c r="C40" s="2">
        <v>34</v>
      </c>
      <c r="D40" s="24">
        <v>0.85099999999999998</v>
      </c>
      <c r="E40" s="24">
        <v>24.11</v>
      </c>
      <c r="G40" s="2">
        <v>34</v>
      </c>
      <c r="H40" s="24">
        <v>1.51</v>
      </c>
      <c r="I40" s="24">
        <v>31.870999999999999</v>
      </c>
    </row>
    <row r="41" spans="3:9">
      <c r="C41" s="2">
        <v>35</v>
      </c>
      <c r="D41" s="24">
        <v>8.6999999999999994E-2</v>
      </c>
      <c r="E41" s="24">
        <v>24.969000000000001</v>
      </c>
      <c r="G41" s="2">
        <v>35</v>
      </c>
      <c r="H41" s="24">
        <v>0</v>
      </c>
      <c r="I41" s="24">
        <v>10.914999999999999</v>
      </c>
    </row>
    <row r="42" spans="3:9">
      <c r="C42" s="2">
        <v>36</v>
      </c>
      <c r="D42" s="24">
        <v>6.4000000000000001E-2</v>
      </c>
      <c r="E42" s="24">
        <v>29.327999999999999</v>
      </c>
      <c r="G42" s="2">
        <v>36</v>
      </c>
      <c r="H42" s="24">
        <v>4.2999999999999997E-2</v>
      </c>
      <c r="I42" s="24">
        <v>10.582000000000001</v>
      </c>
    </row>
    <row r="43" spans="3:9">
      <c r="C43" s="2">
        <v>37</v>
      </c>
      <c r="D43" s="24">
        <v>0.69399999999999995</v>
      </c>
      <c r="E43" s="24">
        <v>20.257999999999999</v>
      </c>
      <c r="G43" s="2">
        <v>37</v>
      </c>
      <c r="H43" s="24">
        <v>8.8999999999999996E-2</v>
      </c>
      <c r="I43" s="24"/>
    </row>
    <row r="44" spans="3:9">
      <c r="C44" s="2">
        <v>38</v>
      </c>
      <c r="D44" s="24"/>
      <c r="E44" s="24">
        <v>21.895</v>
      </c>
      <c r="G44" s="2">
        <v>38</v>
      </c>
      <c r="H44" s="24">
        <v>0.439</v>
      </c>
      <c r="I44" s="24"/>
    </row>
    <row r="45" spans="3:9">
      <c r="C45" s="2">
        <v>39</v>
      </c>
      <c r="D45" s="24"/>
      <c r="E45" s="24">
        <v>46.564999999999998</v>
      </c>
      <c r="G45" s="2">
        <v>39</v>
      </c>
      <c r="H45" s="24">
        <v>2.17</v>
      </c>
      <c r="I45" s="24"/>
    </row>
    <row r="46" spans="3:9">
      <c r="C46" s="2">
        <v>40</v>
      </c>
      <c r="D46" s="24"/>
      <c r="E46" s="24">
        <v>16.573</v>
      </c>
      <c r="G46" s="25" t="s">
        <v>15</v>
      </c>
      <c r="H46" s="137">
        <f>_xlfn.T.TEST(H7:H45,I7:I42,2,3)</f>
        <v>1.3505300765043054E-8</v>
      </c>
      <c r="I46" s="138"/>
    </row>
    <row r="47" spans="3:9">
      <c r="C47" s="2">
        <v>41</v>
      </c>
      <c r="D47" s="24"/>
      <c r="E47" s="24">
        <v>15.115</v>
      </c>
    </row>
    <row r="48" spans="3:9">
      <c r="C48" s="2">
        <v>42</v>
      </c>
      <c r="D48" s="24"/>
      <c r="E48" s="24">
        <v>16.638999999999999</v>
      </c>
    </row>
    <row r="49" spans="3:9">
      <c r="C49" s="25" t="s">
        <v>15</v>
      </c>
      <c r="D49" s="137">
        <f>_xlfn.T.TEST(D7:D46,E7:E49,2,3)</f>
        <v>1.8565211041981846E-17</v>
      </c>
      <c r="E49" s="139"/>
    </row>
    <row r="52" spans="3:9" ht="21">
      <c r="C52" s="109"/>
      <c r="D52" s="109"/>
      <c r="E52" s="109"/>
      <c r="F52" s="109"/>
      <c r="G52" s="109"/>
      <c r="H52" s="109"/>
      <c r="I52" s="109"/>
    </row>
    <row r="53" spans="3:9" ht="21">
      <c r="C53" s="2"/>
      <c r="D53" s="133" t="s">
        <v>159</v>
      </c>
      <c r="E53" s="133"/>
      <c r="F53" s="41"/>
      <c r="G53" s="41"/>
      <c r="H53" s="133" t="s">
        <v>160</v>
      </c>
      <c r="I53" s="133"/>
    </row>
    <row r="54" spans="3:9" ht="33">
      <c r="C54" s="7" t="s">
        <v>135</v>
      </c>
      <c r="D54" s="58" t="s">
        <v>132</v>
      </c>
      <c r="E54" s="60" t="s">
        <v>134</v>
      </c>
      <c r="G54" s="7" t="s">
        <v>135</v>
      </c>
      <c r="H54" s="60" t="s">
        <v>132</v>
      </c>
      <c r="I54" s="60" t="s">
        <v>133</v>
      </c>
    </row>
    <row r="55" spans="3:9">
      <c r="C55" s="2">
        <v>1</v>
      </c>
      <c r="D55" s="24">
        <v>0</v>
      </c>
      <c r="E55" s="24">
        <v>1.2999999999999999E-2</v>
      </c>
      <c r="G55" s="2">
        <v>1</v>
      </c>
      <c r="H55" s="24">
        <v>38.014000000000003</v>
      </c>
      <c r="I55" s="24">
        <v>53.850999999999999</v>
      </c>
    </row>
    <row r="56" spans="3:9">
      <c r="C56" s="2">
        <v>2</v>
      </c>
      <c r="D56" s="24">
        <v>1.492</v>
      </c>
      <c r="E56" s="24">
        <v>0.10100000000000001</v>
      </c>
      <c r="G56" s="2">
        <v>2</v>
      </c>
      <c r="H56" s="24">
        <v>7.6829999999999998</v>
      </c>
      <c r="I56" s="24">
        <v>4.4950000000000001</v>
      </c>
    </row>
    <row r="57" spans="3:9">
      <c r="C57" s="2">
        <v>3</v>
      </c>
      <c r="D57" s="24">
        <v>2.9000000000000001E-2</v>
      </c>
      <c r="E57" s="24">
        <v>0.871</v>
      </c>
      <c r="G57" s="2">
        <v>3</v>
      </c>
      <c r="H57" s="24">
        <v>18.489999999999998</v>
      </c>
      <c r="I57" s="24">
        <v>15.56</v>
      </c>
    </row>
    <row r="58" spans="3:9">
      <c r="C58" s="2">
        <v>4</v>
      </c>
      <c r="D58" s="24">
        <v>0.46500000000000002</v>
      </c>
      <c r="E58" s="24">
        <v>0</v>
      </c>
      <c r="G58" s="2">
        <v>4</v>
      </c>
      <c r="H58" s="24">
        <v>8.3330000000000002</v>
      </c>
      <c r="I58" s="24">
        <v>8.2899999999999991</v>
      </c>
    </row>
    <row r="59" spans="3:9">
      <c r="C59" s="2">
        <v>5</v>
      </c>
      <c r="D59" s="24">
        <v>0.29199999999999998</v>
      </c>
      <c r="E59" s="24">
        <v>0.59699999999999998</v>
      </c>
      <c r="G59" s="2">
        <v>5</v>
      </c>
      <c r="H59" s="24">
        <v>25.158000000000001</v>
      </c>
      <c r="I59" s="24">
        <v>7.3460000000000001</v>
      </c>
    </row>
    <row r="60" spans="3:9">
      <c r="C60" s="2">
        <v>6</v>
      </c>
      <c r="D60" s="24">
        <v>0</v>
      </c>
      <c r="E60" s="24">
        <v>5.3999999999999999E-2</v>
      </c>
      <c r="G60" s="2">
        <v>6</v>
      </c>
      <c r="H60" s="24">
        <v>21.513000000000002</v>
      </c>
      <c r="I60" s="24">
        <v>12.859</v>
      </c>
    </row>
    <row r="61" spans="3:9">
      <c r="C61" s="2">
        <v>7</v>
      </c>
      <c r="D61" s="24">
        <v>0</v>
      </c>
      <c r="E61" s="24">
        <v>0</v>
      </c>
      <c r="G61" s="2">
        <v>7</v>
      </c>
      <c r="H61" s="24">
        <v>45.337000000000003</v>
      </c>
      <c r="I61" s="24">
        <v>7.6449999999999996</v>
      </c>
    </row>
    <row r="62" spans="3:9">
      <c r="C62" s="2">
        <v>8</v>
      </c>
      <c r="D62" s="24">
        <v>0.03</v>
      </c>
      <c r="E62" s="24">
        <v>0</v>
      </c>
      <c r="G62" s="2">
        <v>8</v>
      </c>
      <c r="H62" s="24">
        <v>34.616</v>
      </c>
      <c r="I62" s="24">
        <v>28.222000000000001</v>
      </c>
    </row>
    <row r="63" spans="3:9">
      <c r="C63" s="2">
        <v>9</v>
      </c>
      <c r="D63" s="24">
        <v>4.6740000000000004</v>
      </c>
      <c r="E63" s="24">
        <v>5.3250000000000002</v>
      </c>
      <c r="G63" s="2">
        <v>9</v>
      </c>
      <c r="H63" s="24">
        <v>41.801000000000002</v>
      </c>
      <c r="I63" s="24">
        <v>30.007999999999999</v>
      </c>
    </row>
    <row r="64" spans="3:9">
      <c r="C64" s="2">
        <v>10</v>
      </c>
      <c r="D64" s="24">
        <v>0.08</v>
      </c>
      <c r="E64" s="24">
        <v>0.05</v>
      </c>
      <c r="G64" s="2">
        <v>10</v>
      </c>
      <c r="H64" s="24">
        <v>18.312999999999999</v>
      </c>
      <c r="I64" s="24">
        <v>24.358000000000001</v>
      </c>
    </row>
    <row r="65" spans="3:9">
      <c r="C65" s="2">
        <v>11</v>
      </c>
      <c r="D65" s="24">
        <v>0.15</v>
      </c>
      <c r="E65" s="24">
        <v>0.46800000000000003</v>
      </c>
      <c r="G65" s="2">
        <v>11</v>
      </c>
      <c r="H65" s="24">
        <v>41.408000000000001</v>
      </c>
      <c r="I65" s="24">
        <v>28.449000000000002</v>
      </c>
    </row>
    <row r="66" spans="3:9">
      <c r="C66" s="2">
        <v>12</v>
      </c>
      <c r="D66" s="24">
        <v>1.2789999999999999</v>
      </c>
      <c r="E66" s="24">
        <v>0.33800000000000002</v>
      </c>
      <c r="G66" s="2">
        <v>12</v>
      </c>
      <c r="H66" s="24">
        <v>22.254000000000001</v>
      </c>
      <c r="I66" s="24">
        <v>3.569</v>
      </c>
    </row>
    <row r="67" spans="3:9">
      <c r="C67" s="2">
        <v>13</v>
      </c>
      <c r="D67" s="24">
        <v>0.79900000000000004</v>
      </c>
      <c r="E67" s="24">
        <v>0.68400000000000005</v>
      </c>
      <c r="G67" s="2">
        <v>13</v>
      </c>
      <c r="H67" s="24">
        <v>31.603000000000002</v>
      </c>
      <c r="I67" s="24">
        <v>25.119</v>
      </c>
    </row>
    <row r="68" spans="3:9">
      <c r="C68" s="2">
        <v>14</v>
      </c>
      <c r="D68" s="24">
        <v>0</v>
      </c>
      <c r="E68" s="24">
        <v>3.9E-2</v>
      </c>
      <c r="G68" s="2">
        <v>14</v>
      </c>
      <c r="H68" s="24">
        <v>22.184000000000001</v>
      </c>
      <c r="I68" s="24">
        <v>5.5620000000000003</v>
      </c>
    </row>
    <row r="69" spans="3:9">
      <c r="C69" s="2">
        <v>15</v>
      </c>
      <c r="D69" s="24">
        <v>0.52</v>
      </c>
      <c r="E69" s="24">
        <v>4.5999999999999999E-2</v>
      </c>
      <c r="G69" s="2">
        <v>15</v>
      </c>
      <c r="H69" s="24">
        <v>20.452000000000002</v>
      </c>
      <c r="I69" s="24">
        <v>6.0460000000000003</v>
      </c>
    </row>
    <row r="70" spans="3:9">
      <c r="C70" s="2">
        <v>16</v>
      </c>
      <c r="D70" s="24">
        <v>2.3E-2</v>
      </c>
      <c r="E70" s="24">
        <v>1.0999999999999999E-2</v>
      </c>
      <c r="G70" s="2">
        <v>16</v>
      </c>
      <c r="H70" s="24">
        <v>16.617000000000001</v>
      </c>
      <c r="I70" s="24">
        <v>16.420999999999999</v>
      </c>
    </row>
    <row r="71" spans="3:9">
      <c r="C71" s="2">
        <v>17</v>
      </c>
      <c r="D71" s="24">
        <v>0.12</v>
      </c>
      <c r="E71" s="24">
        <v>0.86099999999999999</v>
      </c>
      <c r="G71" s="2">
        <v>17</v>
      </c>
      <c r="H71" s="24">
        <v>9.8320000000000007</v>
      </c>
      <c r="I71" s="24">
        <v>15.077</v>
      </c>
    </row>
    <row r="72" spans="3:9">
      <c r="C72" s="2">
        <v>18</v>
      </c>
      <c r="D72" s="24">
        <v>3.5510000000000002</v>
      </c>
      <c r="E72" s="24">
        <v>0</v>
      </c>
      <c r="G72" s="2">
        <v>18</v>
      </c>
      <c r="H72" s="24">
        <v>14.861000000000001</v>
      </c>
      <c r="I72" s="24">
        <v>2.7469999999999999</v>
      </c>
    </row>
    <row r="73" spans="3:9">
      <c r="C73" s="2">
        <v>19</v>
      </c>
      <c r="D73" s="24">
        <v>13.125</v>
      </c>
      <c r="E73" s="24">
        <v>5.0000000000000001E-3</v>
      </c>
      <c r="G73" s="2">
        <v>19</v>
      </c>
      <c r="H73" s="24">
        <v>20.916</v>
      </c>
      <c r="I73" s="24">
        <v>31.282</v>
      </c>
    </row>
    <row r="74" spans="3:9">
      <c r="C74" s="2">
        <v>20</v>
      </c>
      <c r="D74" s="24">
        <v>0.114</v>
      </c>
      <c r="E74" s="24">
        <v>2.835</v>
      </c>
      <c r="G74" s="2">
        <v>20</v>
      </c>
      <c r="H74" s="24">
        <v>36.554000000000002</v>
      </c>
      <c r="I74" s="24">
        <v>9.2739999999999991</v>
      </c>
    </row>
    <row r="75" spans="3:9">
      <c r="C75" s="2">
        <v>21</v>
      </c>
      <c r="D75" s="24">
        <v>0</v>
      </c>
      <c r="E75" s="24">
        <v>9.7000000000000003E-2</v>
      </c>
      <c r="G75" s="2">
        <v>21</v>
      </c>
      <c r="H75" s="24">
        <v>31.358000000000001</v>
      </c>
      <c r="I75" s="24">
        <v>58.231000000000002</v>
      </c>
    </row>
    <row r="76" spans="3:9">
      <c r="C76" s="2">
        <v>22</v>
      </c>
      <c r="D76" s="24">
        <v>0.23400000000000001</v>
      </c>
      <c r="E76" s="24">
        <v>2.1999999999999999E-2</v>
      </c>
      <c r="G76" s="2">
        <v>22</v>
      </c>
      <c r="H76" s="24">
        <v>7.6459999999999999</v>
      </c>
      <c r="I76" s="24">
        <v>32.962000000000003</v>
      </c>
    </row>
    <row r="77" spans="3:9">
      <c r="C77" s="2">
        <v>23</v>
      </c>
      <c r="D77" s="24">
        <v>5.0999999999999997E-2</v>
      </c>
      <c r="E77" s="24">
        <v>0</v>
      </c>
      <c r="G77" s="2">
        <v>23</v>
      </c>
      <c r="H77" s="24">
        <v>9.0039999999999996</v>
      </c>
      <c r="I77" s="24">
        <v>33.247999999999998</v>
      </c>
    </row>
    <row r="78" spans="3:9">
      <c r="C78" s="2">
        <v>24</v>
      </c>
      <c r="D78" s="24">
        <v>0</v>
      </c>
      <c r="E78" s="24">
        <v>0.13800000000000001</v>
      </c>
      <c r="G78" s="2">
        <v>24</v>
      </c>
      <c r="H78" s="24">
        <v>33.262</v>
      </c>
      <c r="I78" s="24">
        <v>19.074000000000002</v>
      </c>
    </row>
    <row r="79" spans="3:9">
      <c r="C79" s="2">
        <v>25</v>
      </c>
      <c r="D79" s="24">
        <v>3.9E-2</v>
      </c>
      <c r="E79" s="24">
        <v>0</v>
      </c>
      <c r="G79" s="2">
        <v>25</v>
      </c>
      <c r="H79" s="24">
        <v>13.643000000000001</v>
      </c>
      <c r="I79" s="24">
        <v>37.536999999999999</v>
      </c>
    </row>
    <row r="80" spans="3:9">
      <c r="C80" s="2">
        <v>26</v>
      </c>
      <c r="D80" s="24">
        <v>1.2789999999999999</v>
      </c>
      <c r="E80" s="24">
        <v>0.25</v>
      </c>
      <c r="G80" s="2">
        <v>26</v>
      </c>
      <c r="H80" s="24">
        <v>22.875</v>
      </c>
      <c r="I80" s="24">
        <v>9.0990000000000002</v>
      </c>
    </row>
    <row r="81" spans="3:9">
      <c r="C81" s="2">
        <v>27</v>
      </c>
      <c r="D81" s="24">
        <v>0.122</v>
      </c>
      <c r="E81" s="24">
        <v>1.6E-2</v>
      </c>
      <c r="G81" s="2">
        <v>27</v>
      </c>
      <c r="H81" s="24">
        <v>31.888999999999999</v>
      </c>
      <c r="I81" s="24">
        <v>11.337</v>
      </c>
    </row>
    <row r="82" spans="3:9">
      <c r="C82" s="2">
        <v>28</v>
      </c>
      <c r="D82" s="24">
        <v>0.105</v>
      </c>
      <c r="E82" s="24">
        <v>0</v>
      </c>
      <c r="G82" s="2">
        <v>28</v>
      </c>
      <c r="H82" s="24">
        <v>16.600000000000001</v>
      </c>
      <c r="I82" s="24">
        <v>6.4029999999999996</v>
      </c>
    </row>
    <row r="83" spans="3:9">
      <c r="C83" s="2">
        <v>29</v>
      </c>
      <c r="D83" s="24">
        <v>1.7450000000000001</v>
      </c>
      <c r="E83" s="24">
        <v>6.0000000000000001E-3</v>
      </c>
      <c r="G83" s="2">
        <v>29</v>
      </c>
      <c r="H83" s="24">
        <v>18.698</v>
      </c>
      <c r="I83" s="24">
        <v>3.6589999999999998</v>
      </c>
    </row>
    <row r="84" spans="3:9">
      <c r="C84" s="2">
        <v>30</v>
      </c>
      <c r="D84" s="24">
        <v>0</v>
      </c>
      <c r="E84" s="24">
        <v>0.02</v>
      </c>
      <c r="G84" s="2">
        <v>30</v>
      </c>
      <c r="H84" s="24">
        <v>12.223000000000001</v>
      </c>
      <c r="I84" s="24">
        <v>2.0550000000000002</v>
      </c>
    </row>
    <row r="85" spans="3:9">
      <c r="C85" s="2">
        <v>31</v>
      </c>
      <c r="D85" s="24">
        <v>0.17799999999999999</v>
      </c>
      <c r="E85" s="24">
        <v>0.17100000000000001</v>
      </c>
      <c r="G85" s="2">
        <v>31</v>
      </c>
      <c r="H85" s="24">
        <v>22.88</v>
      </c>
      <c r="I85" s="24">
        <v>5.7110000000000003</v>
      </c>
    </row>
    <row r="86" spans="3:9">
      <c r="C86" s="2">
        <v>32</v>
      </c>
      <c r="D86" s="24">
        <v>0.17199999999999999</v>
      </c>
      <c r="E86" s="24">
        <v>0.59299999999999997</v>
      </c>
      <c r="G86" s="2">
        <v>32</v>
      </c>
      <c r="H86" s="24">
        <v>18.314</v>
      </c>
      <c r="I86" s="24">
        <v>14.188000000000001</v>
      </c>
    </row>
    <row r="87" spans="3:9">
      <c r="C87" s="2">
        <v>33</v>
      </c>
      <c r="D87" s="24">
        <v>5.8999999999999997E-2</v>
      </c>
      <c r="E87" s="24">
        <v>0</v>
      </c>
      <c r="G87" s="2">
        <v>33</v>
      </c>
      <c r="H87" s="24">
        <v>14.265000000000001</v>
      </c>
      <c r="I87" s="24">
        <v>13.58</v>
      </c>
    </row>
    <row r="88" spans="3:9">
      <c r="C88" s="2">
        <v>34</v>
      </c>
      <c r="D88" s="24">
        <v>0.85099999999999998</v>
      </c>
      <c r="E88" s="24">
        <v>1.51</v>
      </c>
      <c r="G88" s="2">
        <v>34</v>
      </c>
      <c r="H88" s="24">
        <v>24.11</v>
      </c>
      <c r="I88" s="24">
        <v>31.870999999999999</v>
      </c>
    </row>
    <row r="89" spans="3:9">
      <c r="C89" s="2">
        <v>35</v>
      </c>
      <c r="D89" s="24">
        <v>8.6999999999999994E-2</v>
      </c>
      <c r="E89" s="24">
        <v>0</v>
      </c>
      <c r="G89" s="2">
        <v>35</v>
      </c>
      <c r="H89" s="24">
        <v>24.969000000000001</v>
      </c>
      <c r="I89" s="24">
        <v>10.914999999999999</v>
      </c>
    </row>
    <row r="90" spans="3:9">
      <c r="C90" s="2">
        <v>36</v>
      </c>
      <c r="D90" s="24">
        <v>6.4000000000000001E-2</v>
      </c>
      <c r="E90" s="24">
        <v>4.2999999999999997E-2</v>
      </c>
      <c r="G90" s="2">
        <v>36</v>
      </c>
      <c r="H90" s="24">
        <v>29.327999999999999</v>
      </c>
      <c r="I90" s="24">
        <v>10.582000000000001</v>
      </c>
    </row>
    <row r="91" spans="3:9">
      <c r="C91" s="2">
        <v>37</v>
      </c>
      <c r="D91" s="24">
        <v>0.69399999999999995</v>
      </c>
      <c r="E91" s="24">
        <v>8.8999999999999996E-2</v>
      </c>
      <c r="G91" s="2">
        <v>37</v>
      </c>
      <c r="H91" s="24">
        <v>20.257999999999999</v>
      </c>
      <c r="I91" s="24"/>
    </row>
    <row r="92" spans="3:9">
      <c r="C92" s="2">
        <v>38</v>
      </c>
      <c r="D92" s="24"/>
      <c r="E92" s="24">
        <v>0.439</v>
      </c>
      <c r="G92" s="2">
        <v>38</v>
      </c>
      <c r="H92" s="24">
        <v>21.895</v>
      </c>
      <c r="I92" s="24"/>
    </row>
    <row r="93" spans="3:9">
      <c r="C93" s="2">
        <v>39</v>
      </c>
      <c r="D93" s="24"/>
      <c r="E93" s="24">
        <v>2.17</v>
      </c>
      <c r="G93" s="2">
        <v>39</v>
      </c>
      <c r="H93" s="24">
        <v>46.564999999999998</v>
      </c>
      <c r="I93" s="24"/>
    </row>
    <row r="94" spans="3:9">
      <c r="C94" s="25" t="s">
        <v>15</v>
      </c>
      <c r="D94" s="117">
        <f>_xlfn.T.TEST(D55:D91,E55:E93,2,3)</f>
        <v>0.31289093177859179</v>
      </c>
      <c r="E94" s="119"/>
      <c r="G94" s="2">
        <v>40</v>
      </c>
      <c r="H94" s="24">
        <v>16.573</v>
      </c>
      <c r="I94" s="24"/>
    </row>
    <row r="95" spans="3:9">
      <c r="G95" s="2">
        <v>41</v>
      </c>
      <c r="H95" s="24">
        <v>15.115</v>
      </c>
      <c r="I95" s="24"/>
    </row>
    <row r="96" spans="3:9">
      <c r="G96" s="2">
        <v>42</v>
      </c>
      <c r="H96" s="24">
        <v>16.638999999999999</v>
      </c>
      <c r="I96" s="24"/>
    </row>
    <row r="97" spans="7:9">
      <c r="G97" s="25" t="s">
        <v>15</v>
      </c>
      <c r="H97" s="117">
        <f>_xlfn.T.TEST(H55:H96,I55:I90,2,3)</f>
        <v>6.7906634724698517E-2</v>
      </c>
      <c r="I97" s="119"/>
    </row>
  </sheetData>
  <mergeCells count="8">
    <mergeCell ref="D94:E94"/>
    <mergeCell ref="H97:I97"/>
    <mergeCell ref="C4:I4"/>
    <mergeCell ref="H46:I46"/>
    <mergeCell ref="D49:E49"/>
    <mergeCell ref="C52:I52"/>
    <mergeCell ref="D53:E53"/>
    <mergeCell ref="H53:I53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C4AD7-FA6C-4346-A024-82E715AEBF7C}">
  <dimension ref="C4:K25"/>
  <sheetViews>
    <sheetView workbookViewId="0">
      <selection activeCell="C3" sqref="C3"/>
    </sheetView>
  </sheetViews>
  <sheetFormatPr defaultRowHeight="14.4"/>
  <cols>
    <col min="4" max="4" width="15.6640625" customWidth="1"/>
    <col min="5" max="5" width="13.88671875" customWidth="1"/>
    <col min="6" max="6" width="18" customWidth="1"/>
    <col min="9" max="9" width="15.44140625" customWidth="1"/>
    <col min="10" max="10" width="13.88671875" customWidth="1"/>
    <col min="11" max="11" width="20.77734375" customWidth="1"/>
  </cols>
  <sheetData>
    <row r="4" spans="3:11" ht="21">
      <c r="C4" s="109" t="s">
        <v>161</v>
      </c>
      <c r="D4" s="109"/>
      <c r="E4" s="109"/>
      <c r="F4" s="109"/>
      <c r="G4" s="109"/>
      <c r="H4" s="109"/>
      <c r="I4" s="109"/>
      <c r="J4" s="109"/>
      <c r="K4" s="109"/>
    </row>
    <row r="5" spans="3:11" ht="21">
      <c r="C5" s="110" t="s">
        <v>159</v>
      </c>
      <c r="D5" s="111"/>
      <c r="E5" s="111"/>
      <c r="F5" s="112"/>
      <c r="G5" s="62"/>
      <c r="H5" s="110" t="s">
        <v>160</v>
      </c>
      <c r="I5" s="111"/>
      <c r="J5" s="111"/>
      <c r="K5" s="112"/>
    </row>
    <row r="6" spans="3:11" ht="55.2">
      <c r="C6" s="38" t="s">
        <v>49</v>
      </c>
      <c r="D6" s="13" t="s">
        <v>124</v>
      </c>
      <c r="E6" s="13" t="s">
        <v>20</v>
      </c>
      <c r="F6" s="8" t="s">
        <v>125</v>
      </c>
      <c r="H6" s="38" t="s">
        <v>49</v>
      </c>
      <c r="I6" s="13" t="s">
        <v>124</v>
      </c>
      <c r="J6" s="13" t="s">
        <v>20</v>
      </c>
      <c r="K6" s="8" t="s">
        <v>125</v>
      </c>
    </row>
    <row r="7" spans="3:11">
      <c r="C7" s="38" t="s">
        <v>1</v>
      </c>
      <c r="D7" s="9">
        <v>1</v>
      </c>
      <c r="E7" s="9">
        <v>30</v>
      </c>
      <c r="F7" s="10">
        <f>D7/E7*100</f>
        <v>3.3333333333333335</v>
      </c>
      <c r="H7" s="38" t="s">
        <v>1</v>
      </c>
      <c r="I7" s="9">
        <v>70</v>
      </c>
      <c r="J7" s="9">
        <v>83</v>
      </c>
      <c r="K7" s="10">
        <f>I7/J7*100</f>
        <v>84.337349397590373</v>
      </c>
    </row>
    <row r="8" spans="3:11">
      <c r="C8" s="38" t="s">
        <v>2</v>
      </c>
      <c r="D8" s="9">
        <v>1</v>
      </c>
      <c r="E8" s="9">
        <v>25</v>
      </c>
      <c r="F8" s="10">
        <f t="shared" ref="F8:F9" si="0">D8/E8*100</f>
        <v>4</v>
      </c>
      <c r="H8" s="38" t="s">
        <v>2</v>
      </c>
      <c r="I8" s="9">
        <v>99</v>
      </c>
      <c r="J8" s="9">
        <v>115</v>
      </c>
      <c r="K8" s="10">
        <f t="shared" ref="K8:K9" si="1">I8/J8*100</f>
        <v>86.08695652173914</v>
      </c>
    </row>
    <row r="9" spans="3:11">
      <c r="C9" s="38" t="s">
        <v>3</v>
      </c>
      <c r="D9" s="9">
        <v>0</v>
      </c>
      <c r="E9" s="9">
        <v>31</v>
      </c>
      <c r="F9" s="10">
        <f t="shared" si="0"/>
        <v>0</v>
      </c>
      <c r="H9" s="38" t="s">
        <v>3</v>
      </c>
      <c r="I9" s="9">
        <v>71</v>
      </c>
      <c r="J9" s="9">
        <v>79</v>
      </c>
      <c r="K9" s="10">
        <f t="shared" si="1"/>
        <v>89.87341772151899</v>
      </c>
    </row>
    <row r="10" spans="3:11">
      <c r="C10" s="9"/>
      <c r="D10" s="9"/>
      <c r="E10" s="11" t="s">
        <v>15</v>
      </c>
      <c r="F10" s="85">
        <f>_xlfn.T.TEST(F7:F9,K7:K9,2,3)</f>
        <v>4.3156034129803897E-6</v>
      </c>
      <c r="G10" s="53"/>
      <c r="H10" s="53"/>
      <c r="I10" s="53"/>
      <c r="J10" s="53"/>
      <c r="K10" s="85">
        <v>4.3156034129803897E-6</v>
      </c>
    </row>
    <row r="12" spans="3:11" ht="21">
      <c r="C12" s="110" t="s">
        <v>159</v>
      </c>
      <c r="D12" s="111"/>
      <c r="E12" s="111"/>
      <c r="F12" s="112"/>
      <c r="G12" s="62"/>
      <c r="H12" s="110" t="s">
        <v>160</v>
      </c>
      <c r="I12" s="111"/>
      <c r="J12" s="111"/>
      <c r="K12" s="112"/>
    </row>
    <row r="13" spans="3:11" ht="55.2">
      <c r="C13" s="38" t="s">
        <v>49</v>
      </c>
      <c r="D13" s="13" t="s">
        <v>126</v>
      </c>
      <c r="E13" s="13" t="s">
        <v>28</v>
      </c>
      <c r="F13" s="8" t="s">
        <v>127</v>
      </c>
      <c r="H13" s="38" t="s">
        <v>49</v>
      </c>
      <c r="I13" s="13" t="s">
        <v>128</v>
      </c>
      <c r="J13" s="13" t="s">
        <v>28</v>
      </c>
      <c r="K13" s="8" t="s">
        <v>127</v>
      </c>
    </row>
    <row r="14" spans="3:11">
      <c r="C14" s="38" t="s">
        <v>1</v>
      </c>
      <c r="D14" s="9">
        <v>1</v>
      </c>
      <c r="E14" s="9">
        <v>82</v>
      </c>
      <c r="F14" s="10">
        <f>D14/E14*100</f>
        <v>1.2195121951219512</v>
      </c>
      <c r="H14" s="38" t="s">
        <v>1</v>
      </c>
      <c r="I14" s="9">
        <v>14</v>
      </c>
      <c r="J14" s="9">
        <v>19</v>
      </c>
      <c r="K14" s="10">
        <f>I14/J14*100</f>
        <v>73.68421052631578</v>
      </c>
    </row>
    <row r="15" spans="3:11">
      <c r="C15" s="38" t="s">
        <v>2</v>
      </c>
      <c r="D15" s="9">
        <v>2</v>
      </c>
      <c r="E15" s="9">
        <v>90</v>
      </c>
      <c r="F15" s="10">
        <f>D15/E15*100</f>
        <v>2.2222222222222223</v>
      </c>
      <c r="H15" s="38" t="s">
        <v>2</v>
      </c>
      <c r="I15" s="9">
        <v>13</v>
      </c>
      <c r="J15" s="9">
        <v>18</v>
      </c>
      <c r="K15" s="10">
        <f>I15/J15*100</f>
        <v>72.222222222222214</v>
      </c>
    </row>
    <row r="16" spans="3:11">
      <c r="C16" s="38" t="s">
        <v>3</v>
      </c>
      <c r="D16" s="9">
        <v>2</v>
      </c>
      <c r="E16" s="9">
        <v>123</v>
      </c>
      <c r="F16" s="10">
        <f>D16/E16*100</f>
        <v>1.6260162601626018</v>
      </c>
      <c r="H16" s="38" t="s">
        <v>3</v>
      </c>
      <c r="I16" s="9">
        <v>19</v>
      </c>
      <c r="J16" s="9">
        <v>23</v>
      </c>
      <c r="K16" s="10">
        <f>I16/J16*100</f>
        <v>82.608695652173907</v>
      </c>
    </row>
    <row r="17" spans="3:11">
      <c r="C17" s="9"/>
      <c r="D17" s="9"/>
      <c r="E17" s="11" t="s">
        <v>15</v>
      </c>
      <c r="F17" s="40">
        <f>_xlfn.T.TEST(F14:F16,K14:K16,2,3)</f>
        <v>1.763036888657959E-3</v>
      </c>
      <c r="G17" s="53"/>
      <c r="H17" s="53"/>
      <c r="I17" s="53"/>
      <c r="J17" s="53"/>
      <c r="K17" s="40">
        <v>1.763036888657959E-3</v>
      </c>
    </row>
    <row r="19" spans="3:11" ht="21">
      <c r="C19" s="109"/>
      <c r="D19" s="109"/>
      <c r="E19" s="109"/>
      <c r="F19" s="109"/>
      <c r="G19" s="109"/>
      <c r="H19" s="109"/>
      <c r="I19" s="109"/>
      <c r="J19" s="109"/>
      <c r="K19" s="109"/>
    </row>
    <row r="20" spans="3:11" ht="21">
      <c r="C20" s="38"/>
      <c r="D20" s="110" t="s">
        <v>159</v>
      </c>
      <c r="E20" s="112"/>
      <c r="H20" s="38"/>
      <c r="I20" s="110" t="s">
        <v>160</v>
      </c>
      <c r="J20" s="112"/>
    </row>
    <row r="21" spans="3:11" ht="69">
      <c r="C21" s="38" t="s">
        <v>49</v>
      </c>
      <c r="D21" s="8" t="s">
        <v>125</v>
      </c>
      <c r="E21" s="8" t="s">
        <v>127</v>
      </c>
      <c r="H21" s="38" t="s">
        <v>49</v>
      </c>
      <c r="I21" s="8" t="s">
        <v>129</v>
      </c>
      <c r="J21" s="8" t="s">
        <v>130</v>
      </c>
    </row>
    <row r="22" spans="3:11">
      <c r="C22" s="38" t="s">
        <v>1</v>
      </c>
      <c r="D22" s="10">
        <v>3.3333333333333335</v>
      </c>
      <c r="E22" s="10">
        <v>1.2195121951219512</v>
      </c>
      <c r="H22" s="38" t="s">
        <v>1</v>
      </c>
      <c r="I22" s="10">
        <v>84.337349397590373</v>
      </c>
      <c r="J22" s="10">
        <v>73.68421052631578</v>
      </c>
    </row>
    <row r="23" spans="3:11">
      <c r="C23" s="38" t="s">
        <v>2</v>
      </c>
      <c r="D23" s="10">
        <v>4</v>
      </c>
      <c r="E23" s="10">
        <v>2.2222222222222223</v>
      </c>
      <c r="H23" s="38" t="s">
        <v>2</v>
      </c>
      <c r="I23" s="10">
        <v>86.08695652173914</v>
      </c>
      <c r="J23" s="10">
        <v>72.222222222222214</v>
      </c>
    </row>
    <row r="24" spans="3:11">
      <c r="C24" s="38" t="s">
        <v>3</v>
      </c>
      <c r="D24" s="10">
        <v>0</v>
      </c>
      <c r="E24" s="10">
        <v>1.6260162601626018</v>
      </c>
      <c r="H24" s="38" t="s">
        <v>3</v>
      </c>
      <c r="I24" s="10">
        <v>89.87341772151899</v>
      </c>
      <c r="J24" s="10">
        <v>82.608695652173907</v>
      </c>
    </row>
    <row r="25" spans="3:11">
      <c r="C25" s="11" t="s">
        <v>15</v>
      </c>
      <c r="D25" s="117">
        <f>_xlfn.T.TEST(D22:D24,E22:E24,2,3)</f>
        <v>0.60735311717860296</v>
      </c>
      <c r="E25" s="119"/>
      <c r="H25" s="11" t="s">
        <v>15</v>
      </c>
      <c r="I25" s="117">
        <f>_xlfn.T.TEST(I22:I24,J22:J24,2,3)</f>
        <v>6.2951212153307665E-2</v>
      </c>
      <c r="J25" s="119"/>
    </row>
  </sheetData>
  <mergeCells count="10">
    <mergeCell ref="D20:E20"/>
    <mergeCell ref="I20:J20"/>
    <mergeCell ref="D25:E25"/>
    <mergeCell ref="I25:J25"/>
    <mergeCell ref="C19:K19"/>
    <mergeCell ref="C4:K4"/>
    <mergeCell ref="C5:F5"/>
    <mergeCell ref="H5:K5"/>
    <mergeCell ref="C12:F12"/>
    <mergeCell ref="H12:K12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3C783-19EE-4774-A7EA-ABBD84F93C6F}">
  <dimension ref="C4:K10"/>
  <sheetViews>
    <sheetView workbookViewId="0">
      <selection activeCell="I18" sqref="I18"/>
    </sheetView>
  </sheetViews>
  <sheetFormatPr defaultRowHeight="14.4"/>
  <cols>
    <col min="4" max="4" width="17.77734375" customWidth="1"/>
    <col min="5" max="5" width="14.6640625" customWidth="1"/>
    <col min="6" max="6" width="18.21875" customWidth="1"/>
    <col min="9" max="9" width="15" customWidth="1"/>
    <col min="10" max="10" width="15.77734375" customWidth="1"/>
    <col min="11" max="11" width="19.33203125" customWidth="1"/>
  </cols>
  <sheetData>
    <row r="4" spans="3:11" ht="21">
      <c r="C4" s="109" t="s">
        <v>142</v>
      </c>
      <c r="D4" s="109"/>
      <c r="E4" s="109"/>
      <c r="F4" s="109"/>
      <c r="G4" s="109"/>
      <c r="H4" s="109"/>
      <c r="I4" s="109"/>
      <c r="J4" s="109"/>
      <c r="K4" s="109"/>
    </row>
    <row r="5" spans="3:11" ht="21">
      <c r="C5" s="110" t="s">
        <v>117</v>
      </c>
      <c r="D5" s="111"/>
      <c r="E5" s="111"/>
      <c r="F5" s="112"/>
      <c r="G5" s="35"/>
      <c r="H5" s="110" t="s">
        <v>117</v>
      </c>
      <c r="I5" s="111"/>
      <c r="J5" s="111"/>
      <c r="K5" s="112"/>
    </row>
    <row r="6" spans="3:11" ht="41.4">
      <c r="C6" s="38" t="s">
        <v>49</v>
      </c>
      <c r="D6" s="13" t="s">
        <v>19</v>
      </c>
      <c r="E6" s="13" t="s">
        <v>20</v>
      </c>
      <c r="F6" s="8" t="s">
        <v>118</v>
      </c>
      <c r="G6" s="8"/>
      <c r="H6" s="38" t="s">
        <v>49</v>
      </c>
      <c r="I6" s="13" t="s">
        <v>119</v>
      </c>
      <c r="J6" s="13" t="s">
        <v>28</v>
      </c>
      <c r="K6" s="8" t="s">
        <v>120</v>
      </c>
    </row>
    <row r="7" spans="3:11">
      <c r="C7" s="38" t="s">
        <v>1</v>
      </c>
      <c r="D7" s="9">
        <v>19</v>
      </c>
      <c r="E7" s="9">
        <v>192</v>
      </c>
      <c r="F7" s="10">
        <v>9.8958333333333321</v>
      </c>
      <c r="G7" s="52"/>
      <c r="H7" s="38" t="s">
        <v>1</v>
      </c>
      <c r="I7" s="9">
        <v>67</v>
      </c>
      <c r="J7" s="9">
        <v>234</v>
      </c>
      <c r="K7" s="10">
        <v>28.63247863247863</v>
      </c>
    </row>
    <row r="8" spans="3:11">
      <c r="C8" s="38" t="s">
        <v>2</v>
      </c>
      <c r="D8" s="9">
        <v>27</v>
      </c>
      <c r="E8" s="9">
        <v>270</v>
      </c>
      <c r="F8" s="10">
        <v>10</v>
      </c>
      <c r="G8" s="52"/>
      <c r="H8" s="38" t="s">
        <v>2</v>
      </c>
      <c r="I8" s="9">
        <v>47</v>
      </c>
      <c r="J8" s="9">
        <v>186</v>
      </c>
      <c r="K8" s="10">
        <v>25.268817204301076</v>
      </c>
    </row>
    <row r="9" spans="3:11">
      <c r="C9" s="38" t="s">
        <v>3</v>
      </c>
      <c r="D9" s="9">
        <v>24</v>
      </c>
      <c r="E9" s="9">
        <v>245</v>
      </c>
      <c r="F9" s="10">
        <v>9.795918367346939</v>
      </c>
      <c r="G9" s="52"/>
      <c r="H9" s="38" t="s">
        <v>3</v>
      </c>
      <c r="I9" s="9">
        <v>64</v>
      </c>
      <c r="J9" s="9">
        <v>304</v>
      </c>
      <c r="K9" s="10">
        <v>21.052631578947366</v>
      </c>
    </row>
    <row r="10" spans="3:11">
      <c r="C10" s="9"/>
      <c r="D10" s="9"/>
      <c r="E10" s="11" t="s">
        <v>15</v>
      </c>
      <c r="F10" s="40">
        <f>_xlfn.T.TEST(F7:F9,K7:K9,2,3)</f>
        <v>2.0412766352162919E-2</v>
      </c>
      <c r="G10" s="53"/>
      <c r="H10" s="53"/>
      <c r="I10" s="53"/>
      <c r="J10" s="53"/>
      <c r="K10" s="40">
        <v>2.0412766352162919E-2</v>
      </c>
    </row>
  </sheetData>
  <mergeCells count="3">
    <mergeCell ref="C4:K4"/>
    <mergeCell ref="C5:F5"/>
    <mergeCell ref="H5:K5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B0FCA-4A40-4BB5-BA9E-43D280FA204D}">
  <dimension ref="C4:K15"/>
  <sheetViews>
    <sheetView zoomScaleNormal="100" workbookViewId="0">
      <selection activeCell="H18" sqref="H18"/>
    </sheetView>
  </sheetViews>
  <sheetFormatPr defaultRowHeight="14.4"/>
  <cols>
    <col min="4" max="4" width="12.109375" customWidth="1"/>
    <col min="5" max="5" width="16.21875" customWidth="1"/>
    <col min="6" max="6" width="21.33203125" customWidth="1"/>
    <col min="9" max="9" width="12.21875" customWidth="1"/>
    <col min="11" max="11" width="22.6640625" customWidth="1"/>
  </cols>
  <sheetData>
    <row r="4" spans="3:11" ht="21">
      <c r="C4" s="109" t="s">
        <v>213</v>
      </c>
      <c r="D4" s="109"/>
      <c r="E4" s="109"/>
      <c r="F4" s="109"/>
      <c r="G4" s="109"/>
      <c r="H4" s="109"/>
      <c r="I4" s="109"/>
      <c r="J4" s="109"/>
      <c r="K4" s="109"/>
    </row>
    <row r="5" spans="3:11" ht="21">
      <c r="C5" s="110" t="s">
        <v>211</v>
      </c>
      <c r="D5" s="111"/>
      <c r="E5" s="111"/>
      <c r="F5" s="112"/>
      <c r="G5" s="105"/>
      <c r="H5" s="110" t="s">
        <v>117</v>
      </c>
      <c r="I5" s="111"/>
      <c r="J5" s="111"/>
      <c r="K5" s="112"/>
    </row>
    <row r="6" spans="3:11" ht="41.4">
      <c r="C6" s="38" t="s">
        <v>49</v>
      </c>
      <c r="D6" s="13" t="s">
        <v>215</v>
      </c>
      <c r="E6" s="13" t="s">
        <v>5</v>
      </c>
      <c r="F6" s="8" t="s">
        <v>214</v>
      </c>
      <c r="G6" s="8"/>
      <c r="H6" s="38" t="s">
        <v>49</v>
      </c>
      <c r="I6" s="13" t="s">
        <v>215</v>
      </c>
      <c r="J6" s="13" t="s">
        <v>5</v>
      </c>
      <c r="K6" s="8" t="s">
        <v>214</v>
      </c>
    </row>
    <row r="7" spans="3:11">
      <c r="C7" s="38" t="s">
        <v>1</v>
      </c>
      <c r="D7" s="9">
        <v>140</v>
      </c>
      <c r="E7" s="9">
        <v>448</v>
      </c>
      <c r="F7" s="10">
        <v>31.25</v>
      </c>
      <c r="G7" s="52"/>
      <c r="H7" s="38" t="s">
        <v>1</v>
      </c>
      <c r="I7" s="9">
        <v>167</v>
      </c>
      <c r="J7" s="9">
        <v>477</v>
      </c>
      <c r="K7" s="10">
        <v>35.010482180293501</v>
      </c>
    </row>
    <row r="8" spans="3:11">
      <c r="C8" s="38" t="s">
        <v>2</v>
      </c>
      <c r="D8" s="9">
        <v>153</v>
      </c>
      <c r="E8" s="9">
        <v>400</v>
      </c>
      <c r="F8" s="10">
        <v>38.25</v>
      </c>
      <c r="G8" s="52"/>
      <c r="H8" s="38" t="s">
        <v>2</v>
      </c>
      <c r="I8" s="9">
        <v>142</v>
      </c>
      <c r="J8" s="9">
        <v>477</v>
      </c>
      <c r="K8" s="10">
        <v>29.769392033542978</v>
      </c>
    </row>
    <row r="9" spans="3:11">
      <c r="C9" s="38" t="s">
        <v>3</v>
      </c>
      <c r="D9" s="9">
        <v>101</v>
      </c>
      <c r="E9" s="9">
        <v>339</v>
      </c>
      <c r="F9" s="10">
        <v>29.793510324483773</v>
      </c>
      <c r="G9" s="52"/>
      <c r="H9" s="38" t="s">
        <v>3</v>
      </c>
      <c r="I9" s="9">
        <v>111</v>
      </c>
      <c r="J9" s="9">
        <v>336</v>
      </c>
      <c r="K9" s="10">
        <v>33.035714285714285</v>
      </c>
    </row>
    <row r="11" spans="3:11" ht="21">
      <c r="C11" s="110" t="s">
        <v>211</v>
      </c>
      <c r="D11" s="111"/>
      <c r="E11" s="111"/>
      <c r="F11" s="112"/>
      <c r="G11" s="105"/>
      <c r="H11" s="110" t="s">
        <v>117</v>
      </c>
      <c r="I11" s="111"/>
      <c r="J11" s="111"/>
      <c r="K11" s="112"/>
    </row>
    <row r="12" spans="3:11" ht="41.4">
      <c r="C12" s="38" t="s">
        <v>49</v>
      </c>
      <c r="D12" s="13" t="s">
        <v>215</v>
      </c>
      <c r="E12" s="13" t="s">
        <v>47</v>
      </c>
      <c r="F12" s="8" t="s">
        <v>216</v>
      </c>
      <c r="G12" s="8"/>
      <c r="H12" s="38" t="s">
        <v>49</v>
      </c>
      <c r="I12" s="13" t="s">
        <v>215</v>
      </c>
      <c r="J12" s="13" t="s">
        <v>47</v>
      </c>
      <c r="K12" s="8" t="s">
        <v>216</v>
      </c>
    </row>
    <row r="13" spans="3:11">
      <c r="C13" s="38" t="s">
        <v>1</v>
      </c>
      <c r="D13" s="9">
        <v>104</v>
      </c>
      <c r="E13" s="9">
        <v>549</v>
      </c>
      <c r="F13" s="10">
        <v>18.943533697632059</v>
      </c>
      <c r="G13" s="52"/>
      <c r="H13" s="38" t="s">
        <v>1</v>
      </c>
      <c r="I13" s="9">
        <v>165</v>
      </c>
      <c r="J13" s="9">
        <v>519</v>
      </c>
      <c r="K13" s="10">
        <v>31.79190751445087</v>
      </c>
    </row>
    <row r="14" spans="3:11">
      <c r="C14" s="38" t="s">
        <v>2</v>
      </c>
      <c r="D14" s="9">
        <v>153</v>
      </c>
      <c r="E14" s="9">
        <v>583</v>
      </c>
      <c r="F14" s="10">
        <v>26.243567753001717</v>
      </c>
      <c r="G14" s="52"/>
      <c r="H14" s="38" t="s">
        <v>2</v>
      </c>
      <c r="I14" s="9">
        <v>127</v>
      </c>
      <c r="J14" s="9">
        <v>441</v>
      </c>
      <c r="K14" s="10">
        <v>28.798185941043087</v>
      </c>
    </row>
    <row r="15" spans="3:11">
      <c r="C15" s="38" t="s">
        <v>3</v>
      </c>
      <c r="D15" s="9">
        <v>101</v>
      </c>
      <c r="E15" s="9">
        <v>482</v>
      </c>
      <c r="F15" s="10">
        <v>20.954356846473029</v>
      </c>
      <c r="G15" s="52"/>
      <c r="H15" s="38" t="s">
        <v>3</v>
      </c>
      <c r="I15" s="9">
        <v>73</v>
      </c>
      <c r="J15" s="9">
        <v>357</v>
      </c>
      <c r="K15" s="10">
        <v>20.448179271708682</v>
      </c>
    </row>
  </sheetData>
  <mergeCells count="5">
    <mergeCell ref="C4:K4"/>
    <mergeCell ref="C5:F5"/>
    <mergeCell ref="H5:K5"/>
    <mergeCell ref="C11:F11"/>
    <mergeCell ref="H11:K1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70283-7171-4EE0-8EA0-DE83210496DD}">
  <dimension ref="C4:K18"/>
  <sheetViews>
    <sheetView workbookViewId="0">
      <selection activeCell="H25" sqref="H25"/>
    </sheetView>
  </sheetViews>
  <sheetFormatPr defaultRowHeight="14.4"/>
  <cols>
    <col min="6" max="6" width="18.21875" customWidth="1"/>
    <col min="11" max="11" width="18.6640625" customWidth="1"/>
  </cols>
  <sheetData>
    <row r="4" spans="3:11" ht="21">
      <c r="C4" s="109" t="s">
        <v>147</v>
      </c>
      <c r="D4" s="109"/>
      <c r="E4" s="109"/>
      <c r="F4" s="109"/>
      <c r="G4" s="109"/>
      <c r="H4" s="109"/>
      <c r="I4" s="109"/>
      <c r="J4" s="109"/>
      <c r="K4" s="109"/>
    </row>
    <row r="5" spans="3:11" ht="21">
      <c r="C5" s="110" t="s">
        <v>148</v>
      </c>
      <c r="D5" s="111"/>
      <c r="E5" s="111"/>
      <c r="F5" s="112"/>
      <c r="H5" s="110" t="s">
        <v>149</v>
      </c>
      <c r="I5" s="111"/>
      <c r="J5" s="111"/>
      <c r="K5" s="112"/>
    </row>
    <row r="6" spans="3:11" ht="55.2">
      <c r="C6" s="7" t="s">
        <v>49</v>
      </c>
      <c r="D6" s="8" t="s">
        <v>41</v>
      </c>
      <c r="E6" s="8" t="s">
        <v>51</v>
      </c>
      <c r="F6" s="8" t="s">
        <v>52</v>
      </c>
      <c r="H6" s="7" t="s">
        <v>49</v>
      </c>
      <c r="I6" s="8" t="s">
        <v>41</v>
      </c>
      <c r="J6" s="8" t="s">
        <v>51</v>
      </c>
      <c r="K6" s="8" t="s">
        <v>52</v>
      </c>
    </row>
    <row r="7" spans="3:11">
      <c r="C7" s="7" t="s">
        <v>88</v>
      </c>
      <c r="D7" s="24">
        <v>21</v>
      </c>
      <c r="E7" s="24">
        <v>44</v>
      </c>
      <c r="F7" s="26">
        <f>E7/D7</f>
        <v>2.0952380952380953</v>
      </c>
      <c r="H7" s="7" t="s">
        <v>88</v>
      </c>
      <c r="I7" s="24">
        <v>29</v>
      </c>
      <c r="J7" s="24">
        <v>45</v>
      </c>
      <c r="K7" s="26">
        <f>J7/I7</f>
        <v>1.5517241379310345</v>
      </c>
    </row>
    <row r="8" spans="3:11">
      <c r="C8" s="7" t="s">
        <v>89</v>
      </c>
      <c r="D8" s="24">
        <v>23</v>
      </c>
      <c r="E8" s="24">
        <v>44</v>
      </c>
      <c r="F8" s="26">
        <f>E8/D8</f>
        <v>1.9130434782608696</v>
      </c>
      <c r="H8" s="7" t="s">
        <v>89</v>
      </c>
      <c r="I8" s="24">
        <v>33</v>
      </c>
      <c r="J8" s="24">
        <v>63</v>
      </c>
      <c r="K8" s="26">
        <f>J8/I8</f>
        <v>1.9090909090909092</v>
      </c>
    </row>
    <row r="9" spans="3:11">
      <c r="C9" s="7" t="s">
        <v>3</v>
      </c>
      <c r="D9" s="24">
        <v>37</v>
      </c>
      <c r="E9" s="24">
        <v>68</v>
      </c>
      <c r="F9" s="26">
        <f>E9/D9</f>
        <v>1.8378378378378379</v>
      </c>
      <c r="H9" s="7" t="s">
        <v>3</v>
      </c>
      <c r="I9" s="24">
        <v>20</v>
      </c>
      <c r="J9" s="24">
        <v>36</v>
      </c>
      <c r="K9" s="26">
        <f>J9/I9</f>
        <v>1.8</v>
      </c>
    </row>
    <row r="10" spans="3:11">
      <c r="E10" s="67" t="s">
        <v>37</v>
      </c>
      <c r="F10" s="40">
        <v>0.21589687819051853</v>
      </c>
      <c r="G10" s="117"/>
      <c r="H10" s="118"/>
      <c r="I10" s="118"/>
      <c r="J10" s="119"/>
      <c r="K10" s="40">
        <f>_xlfn.T.TEST(F7:F9,K7:K9,2,3)</f>
        <v>0.21589687819051853</v>
      </c>
    </row>
    <row r="13" spans="3:11" ht="21">
      <c r="C13" s="110" t="s">
        <v>150</v>
      </c>
      <c r="D13" s="111"/>
      <c r="E13" s="111"/>
      <c r="F13" s="112"/>
      <c r="H13" s="110" t="s">
        <v>149</v>
      </c>
      <c r="I13" s="111"/>
      <c r="J13" s="111"/>
      <c r="K13" s="112"/>
    </row>
    <row r="14" spans="3:11" ht="55.2">
      <c r="C14" s="7" t="s">
        <v>49</v>
      </c>
      <c r="D14" s="8" t="s">
        <v>41</v>
      </c>
      <c r="E14" s="8" t="s">
        <v>53</v>
      </c>
      <c r="F14" s="8" t="s">
        <v>54</v>
      </c>
      <c r="H14" s="7" t="s">
        <v>49</v>
      </c>
      <c r="I14" s="8" t="s">
        <v>41</v>
      </c>
      <c r="J14" s="8" t="s">
        <v>53</v>
      </c>
      <c r="K14" s="8" t="s">
        <v>54</v>
      </c>
    </row>
    <row r="15" spans="3:11">
      <c r="C15" s="7" t="s">
        <v>88</v>
      </c>
      <c r="D15" s="24">
        <v>21</v>
      </c>
      <c r="E15" s="24">
        <v>41</v>
      </c>
      <c r="F15" s="26">
        <f>E15/D15</f>
        <v>1.9523809523809523</v>
      </c>
      <c r="H15" s="7" t="s">
        <v>88</v>
      </c>
      <c r="I15" s="24">
        <v>29</v>
      </c>
      <c r="J15" s="24">
        <v>41</v>
      </c>
      <c r="K15" s="26">
        <f>J15/I15</f>
        <v>1.4137931034482758</v>
      </c>
    </row>
    <row r="16" spans="3:11">
      <c r="C16" s="7" t="s">
        <v>89</v>
      </c>
      <c r="D16" s="24">
        <v>23</v>
      </c>
      <c r="E16" s="24">
        <v>41</v>
      </c>
      <c r="F16" s="26">
        <f>E16/D16</f>
        <v>1.7826086956521738</v>
      </c>
      <c r="H16" s="7" t="s">
        <v>89</v>
      </c>
      <c r="I16" s="24">
        <v>33</v>
      </c>
      <c r="J16" s="24">
        <v>59</v>
      </c>
      <c r="K16" s="26">
        <f>J16/I16</f>
        <v>1.7878787878787878</v>
      </c>
    </row>
    <row r="17" spans="3:11">
      <c r="C17" s="7" t="s">
        <v>3</v>
      </c>
      <c r="D17" s="24">
        <v>37</v>
      </c>
      <c r="E17" s="24">
        <v>59</v>
      </c>
      <c r="F17" s="26">
        <f>E17/D17</f>
        <v>1.5945945945945945</v>
      </c>
      <c r="H17" s="7" t="s">
        <v>3</v>
      </c>
      <c r="I17" s="24">
        <v>20</v>
      </c>
      <c r="J17" s="24">
        <v>34</v>
      </c>
      <c r="K17" s="26">
        <f>J17/I17</f>
        <v>1.7</v>
      </c>
    </row>
    <row r="18" spans="3:11">
      <c r="E18" s="67" t="s">
        <v>37</v>
      </c>
      <c r="F18" s="40">
        <f>_xlfn.T.TEST(F15:F17,K15:K17,2,3)</f>
        <v>0.40455991427221444</v>
      </c>
      <c r="G18" s="117"/>
      <c r="H18" s="118"/>
      <c r="I18" s="118"/>
      <c r="J18" s="119"/>
      <c r="K18" s="40">
        <v>0.40455991427221444</v>
      </c>
    </row>
  </sheetData>
  <mergeCells count="7">
    <mergeCell ref="G18:J18"/>
    <mergeCell ref="C4:K4"/>
    <mergeCell ref="C5:F5"/>
    <mergeCell ref="H5:K5"/>
    <mergeCell ref="C13:F13"/>
    <mergeCell ref="H13:K13"/>
    <mergeCell ref="G10:J10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433E1-EEC1-4F67-A6D3-6EE30C00046E}">
  <dimension ref="C4:U26"/>
  <sheetViews>
    <sheetView workbookViewId="0">
      <selection activeCell="N26" sqref="N26"/>
    </sheetView>
  </sheetViews>
  <sheetFormatPr defaultRowHeight="14.4"/>
  <cols>
    <col min="11" max="11" width="9" customWidth="1"/>
    <col min="21" max="21" width="9.109375" customWidth="1"/>
  </cols>
  <sheetData>
    <row r="4" spans="3:21" ht="21">
      <c r="C4" s="109" t="s">
        <v>151</v>
      </c>
      <c r="D4" s="109"/>
      <c r="E4" s="109"/>
      <c r="F4" s="109"/>
      <c r="G4" s="109"/>
      <c r="H4" s="109"/>
      <c r="I4" s="109"/>
      <c r="J4" s="109"/>
      <c r="K4" s="109"/>
      <c r="L4" s="109"/>
      <c r="M4" s="109"/>
      <c r="N4" s="109"/>
      <c r="O4" s="109"/>
      <c r="P4" s="109"/>
      <c r="Q4" s="109"/>
      <c r="R4" s="109"/>
      <c r="S4" s="109"/>
      <c r="T4" s="109"/>
      <c r="U4" s="109"/>
    </row>
    <row r="5" spans="3:21" ht="21">
      <c r="C5" s="110" t="s">
        <v>152</v>
      </c>
      <c r="D5" s="111"/>
      <c r="E5" s="111"/>
      <c r="F5" s="112"/>
      <c r="G5" s="54"/>
      <c r="H5" s="110" t="s">
        <v>153</v>
      </c>
      <c r="I5" s="111"/>
      <c r="J5" s="111"/>
      <c r="K5" s="112"/>
      <c r="M5" s="110" t="s">
        <v>145</v>
      </c>
      <c r="N5" s="111"/>
      <c r="O5" s="111"/>
      <c r="P5" s="112"/>
      <c r="R5" s="110" t="s">
        <v>146</v>
      </c>
      <c r="S5" s="111"/>
      <c r="T5" s="111"/>
      <c r="U5" s="112"/>
    </row>
    <row r="6" spans="3:21" ht="69">
      <c r="C6" s="7" t="s">
        <v>49</v>
      </c>
      <c r="D6" s="8" t="s">
        <v>41</v>
      </c>
      <c r="E6" s="8" t="s">
        <v>51</v>
      </c>
      <c r="F6" s="8" t="s">
        <v>52</v>
      </c>
      <c r="G6" s="72"/>
      <c r="H6" s="7" t="s">
        <v>49</v>
      </c>
      <c r="I6" s="8" t="s">
        <v>41</v>
      </c>
      <c r="J6" s="8" t="s">
        <v>51</v>
      </c>
      <c r="K6" s="8" t="s">
        <v>52</v>
      </c>
      <c r="M6" s="7" t="s">
        <v>49</v>
      </c>
      <c r="N6" s="8" t="s">
        <v>41</v>
      </c>
      <c r="O6" s="8" t="s">
        <v>51</v>
      </c>
      <c r="P6" s="8" t="s">
        <v>52</v>
      </c>
      <c r="R6" s="7" t="s">
        <v>49</v>
      </c>
      <c r="S6" s="8" t="s">
        <v>41</v>
      </c>
      <c r="T6" s="8" t="s">
        <v>51</v>
      </c>
      <c r="U6" s="8" t="s">
        <v>52</v>
      </c>
    </row>
    <row r="7" spans="3:21">
      <c r="C7" s="7" t="s">
        <v>88</v>
      </c>
      <c r="D7" s="24">
        <v>20</v>
      </c>
      <c r="E7" s="24">
        <v>232</v>
      </c>
      <c r="F7" s="26">
        <f>E7/D7</f>
        <v>11.6</v>
      </c>
      <c r="G7" s="73"/>
      <c r="H7" s="7" t="s">
        <v>88</v>
      </c>
      <c r="I7" s="24">
        <v>35</v>
      </c>
      <c r="J7" s="24">
        <v>357</v>
      </c>
      <c r="K7" s="26">
        <f>J7/I7</f>
        <v>10.199999999999999</v>
      </c>
      <c r="M7" s="7" t="s">
        <v>88</v>
      </c>
      <c r="N7" s="24">
        <v>31</v>
      </c>
      <c r="O7" s="24">
        <v>211</v>
      </c>
      <c r="P7" s="26">
        <f>O7/N7</f>
        <v>6.806451612903226</v>
      </c>
      <c r="R7" s="7" t="s">
        <v>88</v>
      </c>
      <c r="S7" s="24">
        <v>37</v>
      </c>
      <c r="T7" s="24">
        <v>80</v>
      </c>
      <c r="U7" s="26">
        <f>T7/S7</f>
        <v>2.1621621621621623</v>
      </c>
    </row>
    <row r="8" spans="3:21">
      <c r="C8" s="7" t="s">
        <v>89</v>
      </c>
      <c r="D8" s="24">
        <v>31</v>
      </c>
      <c r="E8" s="24">
        <v>319</v>
      </c>
      <c r="F8" s="26">
        <f>E8/D8</f>
        <v>10.290322580645162</v>
      </c>
      <c r="G8" s="73"/>
      <c r="H8" s="7" t="s">
        <v>89</v>
      </c>
      <c r="I8" s="24">
        <v>36</v>
      </c>
      <c r="J8" s="24">
        <v>373</v>
      </c>
      <c r="K8" s="26">
        <f>J8/I8</f>
        <v>10.361111111111111</v>
      </c>
      <c r="M8" s="7" t="s">
        <v>89</v>
      </c>
      <c r="N8" s="24">
        <v>54</v>
      </c>
      <c r="O8" s="24">
        <v>322</v>
      </c>
      <c r="P8" s="26">
        <f>O8/N8</f>
        <v>5.9629629629629628</v>
      </c>
      <c r="R8" s="7" t="s">
        <v>89</v>
      </c>
      <c r="S8" s="24">
        <v>46</v>
      </c>
      <c r="T8" s="24">
        <v>81</v>
      </c>
      <c r="U8" s="26">
        <f>T8/S8</f>
        <v>1.7608695652173914</v>
      </c>
    </row>
    <row r="9" spans="3:21">
      <c r="C9" s="7" t="s">
        <v>3</v>
      </c>
      <c r="D9" s="24">
        <v>28</v>
      </c>
      <c r="E9" s="24">
        <v>300</v>
      </c>
      <c r="F9" s="26">
        <f>E9/D9</f>
        <v>10.714285714285714</v>
      </c>
      <c r="G9" s="73"/>
      <c r="H9" s="7" t="s">
        <v>3</v>
      </c>
      <c r="I9" s="24">
        <v>32</v>
      </c>
      <c r="J9" s="24">
        <v>300</v>
      </c>
      <c r="K9" s="26">
        <f>J9/I9</f>
        <v>9.375</v>
      </c>
      <c r="M9" s="7" t="s">
        <v>3</v>
      </c>
      <c r="N9" s="24">
        <v>54</v>
      </c>
      <c r="O9" s="24">
        <v>317</v>
      </c>
      <c r="P9" s="26">
        <f>O9/N9</f>
        <v>5.8703703703703702</v>
      </c>
      <c r="R9" s="7" t="s">
        <v>3</v>
      </c>
      <c r="S9" s="24">
        <v>48</v>
      </c>
      <c r="T9" s="24">
        <v>72</v>
      </c>
      <c r="U9" s="26">
        <f>T9/S9</f>
        <v>1.5</v>
      </c>
    </row>
    <row r="10" spans="3:21">
      <c r="E10" s="67" t="s">
        <v>37</v>
      </c>
      <c r="F10" s="40">
        <f>_xlfn.T.TEST(F7:F9,K7:K9,2,3)</f>
        <v>0.14870825577916269</v>
      </c>
      <c r="G10" s="114"/>
      <c r="H10" s="115"/>
      <c r="I10" s="116"/>
      <c r="J10" s="74"/>
      <c r="K10" s="40">
        <v>0.14870825577916269</v>
      </c>
    </row>
    <row r="11" spans="3:21">
      <c r="J11" s="75" t="s">
        <v>37</v>
      </c>
      <c r="K11" s="81">
        <f>_xlfn.T.TEST(K7:K9,P7:P9,2,3)</f>
        <v>9.1165451670254124E-4</v>
      </c>
      <c r="L11" s="143"/>
      <c r="M11" s="144"/>
      <c r="N11" s="144"/>
      <c r="O11" s="145"/>
      <c r="P11" s="81">
        <v>9.1165451670254124E-4</v>
      </c>
    </row>
    <row r="12" spans="3:21">
      <c r="O12" s="65" t="s">
        <v>37</v>
      </c>
      <c r="P12" s="48">
        <f>_xlfn.T.TEST(P7:P9,U7:U9,2,3)</f>
        <v>5.7378442202243548E-4</v>
      </c>
      <c r="Q12" s="76"/>
      <c r="R12" s="76"/>
      <c r="S12" s="76"/>
      <c r="T12" s="76"/>
      <c r="U12" s="82">
        <v>5.7378442202243548E-4</v>
      </c>
    </row>
    <row r="13" spans="3:21">
      <c r="J13" s="83" t="s">
        <v>37</v>
      </c>
      <c r="K13" s="83">
        <f>_xlfn.T.TEST(K7:K9,U7:U9,2,3)</f>
        <v>8.3774535380662032E-5</v>
      </c>
      <c r="L13" s="140"/>
      <c r="M13" s="141"/>
      <c r="N13" s="141"/>
      <c r="O13" s="141"/>
      <c r="P13" s="141"/>
      <c r="Q13" s="141"/>
      <c r="R13" s="141"/>
      <c r="S13" s="141"/>
      <c r="T13" s="142"/>
      <c r="U13" s="83">
        <v>8.3774535380662032E-5</v>
      </c>
    </row>
    <row r="14" spans="3:21">
      <c r="E14" s="44" t="s">
        <v>37</v>
      </c>
      <c r="F14" s="49">
        <f>_xlfn.T.TEST(F7:F9,U7:U9,2,3)</f>
        <v>2.6923391780221066E-4</v>
      </c>
      <c r="G14" s="77"/>
      <c r="H14" s="77"/>
      <c r="I14" s="77"/>
      <c r="J14" s="77"/>
      <c r="K14" s="77"/>
      <c r="L14" s="46"/>
      <c r="M14" s="46"/>
      <c r="N14" s="46"/>
      <c r="O14" s="46"/>
      <c r="P14" s="46"/>
      <c r="Q14" s="46"/>
      <c r="R14" s="46"/>
      <c r="S14" s="46"/>
      <c r="T14" s="46"/>
      <c r="U14" s="49">
        <v>2.6923391780221066E-4</v>
      </c>
    </row>
    <row r="17" spans="3:21" ht="21">
      <c r="C17" s="110" t="s">
        <v>152</v>
      </c>
      <c r="D17" s="111"/>
      <c r="E17" s="111"/>
      <c r="F17" s="112"/>
      <c r="G17" s="54"/>
      <c r="H17" s="110" t="s">
        <v>153</v>
      </c>
      <c r="I17" s="111"/>
      <c r="J17" s="111"/>
      <c r="K17" s="112"/>
      <c r="M17" s="110" t="s">
        <v>145</v>
      </c>
      <c r="N17" s="111"/>
      <c r="O17" s="111"/>
      <c r="P17" s="112"/>
      <c r="R17" s="110" t="s">
        <v>146</v>
      </c>
      <c r="S17" s="111"/>
      <c r="T17" s="111"/>
      <c r="U17" s="112"/>
    </row>
    <row r="18" spans="3:21" ht="69">
      <c r="C18" s="7" t="s">
        <v>49</v>
      </c>
      <c r="D18" s="8" t="s">
        <v>41</v>
      </c>
      <c r="E18" s="8" t="s">
        <v>53</v>
      </c>
      <c r="F18" s="8" t="s">
        <v>54</v>
      </c>
      <c r="G18" s="72"/>
      <c r="H18" s="7" t="s">
        <v>49</v>
      </c>
      <c r="I18" s="8" t="s">
        <v>41</v>
      </c>
      <c r="J18" s="8" t="s">
        <v>53</v>
      </c>
      <c r="K18" s="8" t="s">
        <v>54</v>
      </c>
      <c r="M18" s="7" t="s">
        <v>49</v>
      </c>
      <c r="N18" s="8" t="s">
        <v>41</v>
      </c>
      <c r="O18" s="8" t="s">
        <v>53</v>
      </c>
      <c r="P18" s="8" t="s">
        <v>54</v>
      </c>
      <c r="R18" s="7" t="s">
        <v>49</v>
      </c>
      <c r="S18" s="8" t="s">
        <v>41</v>
      </c>
      <c r="T18" s="8" t="s">
        <v>53</v>
      </c>
      <c r="U18" s="8" t="s">
        <v>54</v>
      </c>
    </row>
    <row r="19" spans="3:21">
      <c r="C19" s="7" t="s">
        <v>88</v>
      </c>
      <c r="D19" s="24">
        <v>20</v>
      </c>
      <c r="E19" s="24">
        <v>23</v>
      </c>
      <c r="F19" s="26">
        <f>E19/D19</f>
        <v>1.1499999999999999</v>
      </c>
      <c r="G19" s="73"/>
      <c r="H19" s="7" t="s">
        <v>88</v>
      </c>
      <c r="I19" s="24">
        <v>35</v>
      </c>
      <c r="J19" s="24">
        <v>57</v>
      </c>
      <c r="K19" s="26">
        <f>J19/I19</f>
        <v>1.6285714285714286</v>
      </c>
      <c r="M19" s="7" t="s">
        <v>88</v>
      </c>
      <c r="N19" s="24">
        <v>41</v>
      </c>
      <c r="O19" s="24">
        <v>251</v>
      </c>
      <c r="P19" s="26">
        <f>O19/N19</f>
        <v>6.1219512195121952</v>
      </c>
      <c r="R19" s="7" t="s">
        <v>88</v>
      </c>
      <c r="S19" s="24">
        <v>37</v>
      </c>
      <c r="T19" s="24">
        <v>67</v>
      </c>
      <c r="U19" s="26">
        <f>T19/S19</f>
        <v>1.8108108108108107</v>
      </c>
    </row>
    <row r="20" spans="3:21">
      <c r="C20" s="7" t="s">
        <v>89</v>
      </c>
      <c r="D20" s="24">
        <v>31</v>
      </c>
      <c r="E20" s="24">
        <v>61</v>
      </c>
      <c r="F20" s="26">
        <f>E20/D20</f>
        <v>1.967741935483871</v>
      </c>
      <c r="G20" s="73"/>
      <c r="H20" s="7" t="s">
        <v>89</v>
      </c>
      <c r="I20" s="24">
        <v>36</v>
      </c>
      <c r="J20" s="24">
        <v>60</v>
      </c>
      <c r="K20" s="26">
        <f>J20/I20</f>
        <v>1.6666666666666667</v>
      </c>
      <c r="M20" s="7" t="s">
        <v>89</v>
      </c>
      <c r="N20" s="24">
        <v>54</v>
      </c>
      <c r="O20" s="24">
        <v>270</v>
      </c>
      <c r="P20" s="26">
        <f>O20/N20</f>
        <v>5</v>
      </c>
      <c r="R20" s="7" t="s">
        <v>89</v>
      </c>
      <c r="S20" s="24">
        <v>46</v>
      </c>
      <c r="T20" s="24">
        <v>66</v>
      </c>
      <c r="U20" s="26">
        <f>T20/S20</f>
        <v>1.4347826086956521</v>
      </c>
    </row>
    <row r="21" spans="3:21">
      <c r="C21" s="7" t="s">
        <v>3</v>
      </c>
      <c r="D21" s="24">
        <v>28</v>
      </c>
      <c r="E21" s="78">
        <v>54</v>
      </c>
      <c r="F21" s="79">
        <f>E21/D21</f>
        <v>1.9285714285714286</v>
      </c>
      <c r="G21" s="73"/>
      <c r="H21" s="80" t="s">
        <v>3</v>
      </c>
      <c r="I21" s="78">
        <v>32</v>
      </c>
      <c r="J21" s="78">
        <v>49</v>
      </c>
      <c r="K21" s="79">
        <f>J21/I21</f>
        <v>1.53125</v>
      </c>
      <c r="M21" s="7" t="s">
        <v>3</v>
      </c>
      <c r="N21" s="24">
        <v>54</v>
      </c>
      <c r="O21" s="24">
        <v>271</v>
      </c>
      <c r="P21" s="26">
        <f>O21/N21</f>
        <v>5.0185185185185182</v>
      </c>
      <c r="R21" s="7" t="s">
        <v>3</v>
      </c>
      <c r="S21" s="24">
        <v>48</v>
      </c>
      <c r="T21" s="24">
        <v>68</v>
      </c>
      <c r="U21" s="26">
        <f>T21/S21</f>
        <v>1.4166666666666667</v>
      </c>
    </row>
    <row r="22" spans="3:21">
      <c r="E22" s="25" t="s">
        <v>37</v>
      </c>
      <c r="F22" s="40">
        <f>_xlfn.T.TEST(F19:F21,K19:K21,2,3)</f>
        <v>0.81008859282766654</v>
      </c>
      <c r="G22" s="114"/>
      <c r="H22" s="115"/>
      <c r="I22" s="115"/>
      <c r="J22" s="116"/>
      <c r="K22" s="40">
        <v>0.81008859282766654</v>
      </c>
    </row>
    <row r="23" spans="3:21">
      <c r="J23" s="75" t="s">
        <v>37</v>
      </c>
      <c r="K23" s="81">
        <f>_xlfn.T.TEST(K19:K21,P19:P21,2,3)</f>
        <v>8.9157329799417987E-3</v>
      </c>
      <c r="L23" s="143"/>
      <c r="M23" s="144"/>
      <c r="N23" s="144"/>
      <c r="O23" s="145"/>
      <c r="P23" s="81">
        <v>8.9157329799417987E-3</v>
      </c>
    </row>
    <row r="24" spans="3:21">
      <c r="O24" s="65" t="s">
        <v>37</v>
      </c>
      <c r="P24" s="48">
        <f>_xlfn.T.TEST(P19:P21,U19:U21,2,3)</f>
        <v>4.926267710075068E-3</v>
      </c>
      <c r="Q24" s="129"/>
      <c r="R24" s="130"/>
      <c r="S24" s="130"/>
      <c r="T24" s="131"/>
      <c r="U24" s="48">
        <v>4.926267710075068E-3</v>
      </c>
    </row>
    <row r="25" spans="3:21">
      <c r="J25" s="83" t="s">
        <v>37</v>
      </c>
      <c r="K25" s="84">
        <f>_xlfn.T.TEST(K19:K21,U19:U21,2,3)</f>
        <v>0.71790542484201292</v>
      </c>
      <c r="L25" s="140"/>
      <c r="M25" s="141"/>
      <c r="N25" s="141"/>
      <c r="O25" s="141"/>
      <c r="P25" s="141"/>
      <c r="Q25" s="141"/>
      <c r="R25" s="141"/>
      <c r="S25" s="141"/>
      <c r="T25" s="142"/>
      <c r="U25" s="84">
        <v>0.71790542484201292</v>
      </c>
    </row>
    <row r="26" spans="3:21">
      <c r="E26" s="44" t="s">
        <v>37</v>
      </c>
      <c r="F26" s="49">
        <f>_xlfn.T.TEST(F19:F21,U19:U21,2,3)</f>
        <v>0.69536009365557472</v>
      </c>
      <c r="G26" s="66"/>
      <c r="H26" s="66"/>
      <c r="I26" s="66"/>
      <c r="J26" s="66"/>
      <c r="K26" s="66"/>
      <c r="L26" s="66"/>
      <c r="M26" s="66"/>
      <c r="N26" s="66"/>
      <c r="O26" s="66"/>
      <c r="P26" s="66"/>
      <c r="Q26" s="66"/>
      <c r="R26" s="66"/>
      <c r="S26" s="66"/>
      <c r="T26" s="66"/>
      <c r="U26" s="49">
        <v>0.69536009365557472</v>
      </c>
    </row>
  </sheetData>
  <mergeCells count="16">
    <mergeCell ref="C17:F17"/>
    <mergeCell ref="H17:K17"/>
    <mergeCell ref="M17:P17"/>
    <mergeCell ref="R17:U17"/>
    <mergeCell ref="C4:U4"/>
    <mergeCell ref="C5:F5"/>
    <mergeCell ref="H5:K5"/>
    <mergeCell ref="M5:P5"/>
    <mergeCell ref="R5:U5"/>
    <mergeCell ref="L25:T25"/>
    <mergeCell ref="Q24:T24"/>
    <mergeCell ref="L23:O23"/>
    <mergeCell ref="G10:I10"/>
    <mergeCell ref="L11:O11"/>
    <mergeCell ref="G22:J22"/>
    <mergeCell ref="L13:T13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3377E-C469-4E94-939D-95CCFA7705F7}">
  <dimension ref="C4:K32"/>
  <sheetViews>
    <sheetView workbookViewId="0">
      <selection activeCell="F20" sqref="F20"/>
    </sheetView>
  </sheetViews>
  <sheetFormatPr defaultRowHeight="14.4"/>
  <cols>
    <col min="3" max="3" width="22.33203125" customWidth="1"/>
    <col min="4" max="4" width="27.109375" customWidth="1"/>
    <col min="5" max="5" width="18.6640625" customWidth="1"/>
    <col min="6" max="6" width="24.109375" customWidth="1"/>
    <col min="7" max="7" width="12" customWidth="1"/>
    <col min="8" max="8" width="24.21875" customWidth="1"/>
    <col min="9" max="9" width="26.44140625" customWidth="1"/>
    <col min="10" max="10" width="19.21875" customWidth="1"/>
    <col min="11" max="11" width="22" customWidth="1"/>
  </cols>
  <sheetData>
    <row r="4" spans="3:11" ht="21">
      <c r="C4" s="109" t="s">
        <v>71</v>
      </c>
      <c r="D4" s="109"/>
      <c r="E4" s="109"/>
      <c r="F4" s="109"/>
      <c r="G4" s="109"/>
      <c r="H4" s="109"/>
      <c r="I4" s="109"/>
      <c r="J4" s="109"/>
      <c r="K4" s="109"/>
    </row>
    <row r="5" spans="3:11" ht="32.4">
      <c r="C5" s="70" t="s">
        <v>6</v>
      </c>
      <c r="D5" s="7" t="s">
        <v>75</v>
      </c>
      <c r="E5" s="7" t="s">
        <v>5</v>
      </c>
      <c r="F5" s="27" t="s">
        <v>76</v>
      </c>
      <c r="H5" s="70" t="s">
        <v>6</v>
      </c>
      <c r="I5" s="7" t="s">
        <v>77</v>
      </c>
      <c r="J5" s="7" t="s">
        <v>5</v>
      </c>
      <c r="K5" s="27" t="s">
        <v>78</v>
      </c>
    </row>
    <row r="6" spans="3:11">
      <c r="C6" s="2" t="s">
        <v>1</v>
      </c>
      <c r="D6" s="21">
        <v>109</v>
      </c>
      <c r="E6" s="21">
        <v>109</v>
      </c>
      <c r="F6" s="51">
        <f>D6/E6*100</f>
        <v>100</v>
      </c>
      <c r="H6" s="2" t="s">
        <v>1</v>
      </c>
      <c r="I6" s="21">
        <v>7</v>
      </c>
      <c r="J6" s="21">
        <v>93</v>
      </c>
      <c r="K6" s="51">
        <f>I6/J6*100</f>
        <v>7.5268817204301079</v>
      </c>
    </row>
    <row r="7" spans="3:11">
      <c r="C7" s="2" t="s">
        <v>2</v>
      </c>
      <c r="D7" s="21">
        <v>87</v>
      </c>
      <c r="E7" s="21">
        <v>89</v>
      </c>
      <c r="F7" s="51">
        <f>D7/E7*100</f>
        <v>97.752808988764045</v>
      </c>
      <c r="H7" s="2" t="s">
        <v>2</v>
      </c>
      <c r="I7" s="21">
        <v>14</v>
      </c>
      <c r="J7" s="21">
        <v>121</v>
      </c>
      <c r="K7" s="51">
        <f>I7/J7*100</f>
        <v>11.570247933884298</v>
      </c>
    </row>
    <row r="8" spans="3:11">
      <c r="C8" s="2" t="s">
        <v>3</v>
      </c>
      <c r="D8" s="21">
        <v>92</v>
      </c>
      <c r="E8" s="21">
        <v>94</v>
      </c>
      <c r="F8" s="51">
        <f>D8/E8*100</f>
        <v>97.872340425531917</v>
      </c>
      <c r="H8" s="2" t="s">
        <v>3</v>
      </c>
      <c r="I8" s="21">
        <v>8</v>
      </c>
      <c r="J8" s="21">
        <v>100</v>
      </c>
      <c r="K8" s="51">
        <f>I8/J8*100</f>
        <v>8</v>
      </c>
    </row>
    <row r="9" spans="3:11">
      <c r="C9" s="5"/>
      <c r="D9" s="6"/>
      <c r="E9" s="4"/>
      <c r="F9" s="4"/>
      <c r="H9" s="5"/>
      <c r="I9" s="6"/>
      <c r="J9" s="4"/>
      <c r="K9" s="4"/>
    </row>
    <row r="10" spans="3:11" ht="32.4">
      <c r="C10" s="70" t="s">
        <v>7</v>
      </c>
      <c r="D10" s="7" t="s">
        <v>75</v>
      </c>
      <c r="E10" s="7" t="s">
        <v>5</v>
      </c>
      <c r="F10" s="27" t="s">
        <v>76</v>
      </c>
      <c r="H10" s="71" t="s">
        <v>7</v>
      </c>
      <c r="I10" s="8" t="s">
        <v>77</v>
      </c>
      <c r="J10" s="8" t="s">
        <v>5</v>
      </c>
      <c r="K10" s="27" t="s">
        <v>78</v>
      </c>
    </row>
    <row r="11" spans="3:11">
      <c r="C11" s="2" t="s">
        <v>1</v>
      </c>
      <c r="D11" s="21">
        <v>145</v>
      </c>
      <c r="E11" s="21">
        <v>187</v>
      </c>
      <c r="F11" s="51">
        <v>77.54010695187165</v>
      </c>
      <c r="H11" s="2" t="s">
        <v>1</v>
      </c>
      <c r="I11" s="22">
        <v>122</v>
      </c>
      <c r="J11" s="22">
        <v>307</v>
      </c>
      <c r="K11" s="51">
        <v>39.739413680781759</v>
      </c>
    </row>
    <row r="12" spans="3:11">
      <c r="C12" s="2" t="s">
        <v>2</v>
      </c>
      <c r="D12" s="21">
        <v>191</v>
      </c>
      <c r="E12" s="21">
        <v>288</v>
      </c>
      <c r="F12" s="51">
        <v>66.319444444444443</v>
      </c>
      <c r="H12" s="2" t="s">
        <v>2</v>
      </c>
      <c r="I12" s="22">
        <v>72</v>
      </c>
      <c r="J12" s="22">
        <v>151</v>
      </c>
      <c r="K12" s="51">
        <v>47.682119205298015</v>
      </c>
    </row>
    <row r="13" spans="3:11">
      <c r="C13" s="2" t="s">
        <v>3</v>
      </c>
      <c r="D13" s="21">
        <v>144</v>
      </c>
      <c r="E13" s="21">
        <v>250</v>
      </c>
      <c r="F13" s="51">
        <v>57.599999999999994</v>
      </c>
      <c r="H13" s="2" t="s">
        <v>3</v>
      </c>
      <c r="I13" s="22">
        <v>181</v>
      </c>
      <c r="J13" s="22">
        <v>380</v>
      </c>
      <c r="K13" s="51">
        <v>47.631578947368418</v>
      </c>
    </row>
    <row r="15" spans="3:11" ht="32.4">
      <c r="C15" s="70" t="s">
        <v>8</v>
      </c>
      <c r="D15" s="7" t="s">
        <v>75</v>
      </c>
      <c r="E15" s="7" t="s">
        <v>5</v>
      </c>
      <c r="F15" s="27" t="s">
        <v>76</v>
      </c>
      <c r="H15" s="70" t="s">
        <v>8</v>
      </c>
      <c r="I15" s="7" t="s">
        <v>77</v>
      </c>
      <c r="J15" s="7" t="s">
        <v>5</v>
      </c>
      <c r="K15" s="27" t="s">
        <v>78</v>
      </c>
    </row>
    <row r="16" spans="3:11">
      <c r="C16" s="2" t="s">
        <v>1</v>
      </c>
      <c r="D16" s="21">
        <v>147</v>
      </c>
      <c r="E16" s="21">
        <v>401</v>
      </c>
      <c r="F16" s="51">
        <v>36.658354114713212</v>
      </c>
      <c r="H16" s="7" t="s">
        <v>1</v>
      </c>
      <c r="I16" s="21">
        <v>314</v>
      </c>
      <c r="J16" s="21">
        <v>393</v>
      </c>
      <c r="K16" s="51">
        <v>79.898218829516537</v>
      </c>
    </row>
    <row r="17" spans="3:11">
      <c r="C17" s="2" t="s">
        <v>2</v>
      </c>
      <c r="D17" s="21">
        <v>98</v>
      </c>
      <c r="E17" s="21">
        <v>373</v>
      </c>
      <c r="F17" s="51">
        <v>26.273458445040216</v>
      </c>
      <c r="H17" s="7" t="s">
        <v>2</v>
      </c>
      <c r="I17" s="21">
        <v>190</v>
      </c>
      <c r="J17" s="21">
        <v>266</v>
      </c>
      <c r="K17" s="51">
        <v>71.428571428571431</v>
      </c>
    </row>
    <row r="18" spans="3:11">
      <c r="C18" s="2" t="s">
        <v>3</v>
      </c>
      <c r="D18" s="21">
        <v>79</v>
      </c>
      <c r="E18" s="21">
        <v>350</v>
      </c>
      <c r="F18" s="51">
        <v>22.571428571428569</v>
      </c>
      <c r="H18" s="7" t="s">
        <v>3</v>
      </c>
      <c r="I18" s="21">
        <v>261</v>
      </c>
      <c r="J18" s="21">
        <v>319</v>
      </c>
      <c r="K18" s="51">
        <v>81.818181818181827</v>
      </c>
    </row>
    <row r="19" spans="3:11">
      <c r="K19" s="31"/>
    </row>
    <row r="20" spans="3:11" ht="32.4">
      <c r="C20" s="70" t="s">
        <v>11</v>
      </c>
      <c r="D20" s="7" t="s">
        <v>75</v>
      </c>
      <c r="E20" s="7" t="s">
        <v>5</v>
      </c>
      <c r="F20" s="27" t="s">
        <v>76</v>
      </c>
      <c r="H20" s="70" t="s">
        <v>11</v>
      </c>
      <c r="I20" s="7" t="s">
        <v>77</v>
      </c>
      <c r="J20" s="7" t="s">
        <v>5</v>
      </c>
      <c r="K20" s="27" t="s">
        <v>78</v>
      </c>
    </row>
    <row r="21" spans="3:11">
      <c r="C21" s="2" t="s">
        <v>1</v>
      </c>
      <c r="D21" s="21">
        <v>37</v>
      </c>
      <c r="E21" s="21">
        <v>221</v>
      </c>
      <c r="F21" s="51">
        <v>16.742081447963798</v>
      </c>
      <c r="H21" s="7" t="s">
        <v>1</v>
      </c>
      <c r="I21" s="22">
        <v>179</v>
      </c>
      <c r="J21" s="22">
        <v>191</v>
      </c>
      <c r="K21" s="51">
        <v>92.334687787303281</v>
      </c>
    </row>
    <row r="22" spans="3:11">
      <c r="C22" s="2" t="s">
        <v>2</v>
      </c>
      <c r="D22" s="21">
        <v>34</v>
      </c>
      <c r="E22" s="21">
        <v>163</v>
      </c>
      <c r="F22" s="51">
        <v>20.858895705521473</v>
      </c>
      <c r="H22" s="7" t="s">
        <v>2</v>
      </c>
      <c r="I22" s="22">
        <v>140</v>
      </c>
      <c r="J22" s="22">
        <v>168</v>
      </c>
      <c r="K22" s="51">
        <v>83.158035735890422</v>
      </c>
    </row>
    <row r="23" spans="3:11">
      <c r="C23" s="2" t="s">
        <v>3</v>
      </c>
      <c r="D23" s="21">
        <v>26</v>
      </c>
      <c r="E23" s="21">
        <v>139</v>
      </c>
      <c r="F23" s="51">
        <v>18.705035971223023</v>
      </c>
      <c r="H23" s="7" t="s">
        <v>3</v>
      </c>
      <c r="I23" s="22">
        <v>133</v>
      </c>
      <c r="J23" s="22">
        <v>150</v>
      </c>
      <c r="K23" s="51">
        <v>80.737459387978419</v>
      </c>
    </row>
    <row r="25" spans="3:11" ht="32.4">
      <c r="C25" s="70" t="s">
        <v>74</v>
      </c>
      <c r="D25" s="7" t="s">
        <v>75</v>
      </c>
      <c r="E25" s="7" t="s">
        <v>5</v>
      </c>
      <c r="F25" s="27" t="s">
        <v>76</v>
      </c>
      <c r="H25" s="70" t="s">
        <v>74</v>
      </c>
      <c r="I25" s="7" t="s">
        <v>77</v>
      </c>
      <c r="J25" s="7" t="s">
        <v>5</v>
      </c>
      <c r="K25" s="27" t="s">
        <v>78</v>
      </c>
    </row>
    <row r="26" spans="3:11">
      <c r="C26" s="2" t="s">
        <v>1</v>
      </c>
      <c r="D26" s="21">
        <v>23</v>
      </c>
      <c r="E26" s="21">
        <v>232</v>
      </c>
      <c r="F26" s="51">
        <v>9.9137931034482758</v>
      </c>
      <c r="H26" s="7" t="s">
        <v>1</v>
      </c>
      <c r="I26" s="22">
        <v>165</v>
      </c>
      <c r="J26" s="22">
        <v>217</v>
      </c>
      <c r="K26" s="51">
        <v>76.92677315126295</v>
      </c>
    </row>
    <row r="27" spans="3:11">
      <c r="C27" s="2" t="s">
        <v>2</v>
      </c>
      <c r="D27" s="21">
        <v>61</v>
      </c>
      <c r="E27" s="21">
        <v>319</v>
      </c>
      <c r="F27" s="51">
        <v>19.259680285572433</v>
      </c>
      <c r="H27" s="7" t="s">
        <v>2</v>
      </c>
      <c r="I27" s="22">
        <v>259</v>
      </c>
      <c r="J27" s="22">
        <v>315</v>
      </c>
      <c r="K27" s="51">
        <v>82.222222222222214</v>
      </c>
    </row>
    <row r="28" spans="3:11">
      <c r="C28" s="2" t="s">
        <v>3</v>
      </c>
      <c r="D28" s="21">
        <v>54</v>
      </c>
      <c r="E28" s="21">
        <v>300</v>
      </c>
      <c r="F28" s="51">
        <v>18.94863568970711</v>
      </c>
      <c r="H28" s="7" t="s">
        <v>3</v>
      </c>
      <c r="I28" s="22">
        <v>260</v>
      </c>
      <c r="J28" s="22">
        <v>334</v>
      </c>
      <c r="K28" s="51">
        <v>77.844311377245518</v>
      </c>
    </row>
    <row r="32" spans="3:11">
      <c r="I32" s="26"/>
    </row>
  </sheetData>
  <mergeCells count="1">
    <mergeCell ref="C4:K4"/>
  </mergeCells>
  <phoneticPr fontId="1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6D7DE-EF41-49F0-B64F-759452D6BCB1}">
  <dimension ref="C4:F30"/>
  <sheetViews>
    <sheetView workbookViewId="0">
      <selection activeCell="F21" sqref="F21"/>
    </sheetView>
  </sheetViews>
  <sheetFormatPr defaultRowHeight="14.4"/>
  <cols>
    <col min="3" max="3" width="26.6640625" customWidth="1"/>
    <col min="4" max="4" width="27.88671875" customWidth="1"/>
    <col min="5" max="5" width="18.77734375" customWidth="1"/>
    <col min="6" max="6" width="36.109375" customWidth="1"/>
  </cols>
  <sheetData>
    <row r="4" spans="3:6" ht="21">
      <c r="C4" s="109" t="s">
        <v>83</v>
      </c>
      <c r="D4" s="109"/>
      <c r="E4" s="109"/>
      <c r="F4" s="109"/>
    </row>
    <row r="5" spans="3:6" ht="42">
      <c r="C5" s="70" t="s">
        <v>7</v>
      </c>
      <c r="D5" s="32" t="s">
        <v>87</v>
      </c>
      <c r="E5" s="7" t="s">
        <v>5</v>
      </c>
      <c r="F5" s="33" t="s">
        <v>86</v>
      </c>
    </row>
    <row r="6" spans="3:6">
      <c r="C6" s="2" t="s">
        <v>1</v>
      </c>
      <c r="D6" s="21">
        <v>120</v>
      </c>
      <c r="E6" s="21">
        <v>263</v>
      </c>
      <c r="F6" s="10">
        <v>45.627376425855516</v>
      </c>
    </row>
    <row r="7" spans="3:6">
      <c r="C7" s="2" t="s">
        <v>2</v>
      </c>
      <c r="D7" s="21">
        <v>129</v>
      </c>
      <c r="E7" s="21">
        <v>203</v>
      </c>
      <c r="F7" s="10">
        <v>63.546798029556648</v>
      </c>
    </row>
    <row r="8" spans="3:6">
      <c r="C8" s="2" t="s">
        <v>3</v>
      </c>
      <c r="D8" s="21">
        <v>150</v>
      </c>
      <c r="E8" s="21">
        <v>295</v>
      </c>
      <c r="F8" s="10">
        <v>50.847457627118644</v>
      </c>
    </row>
    <row r="10" spans="3:6" ht="42">
      <c r="C10" s="70" t="s">
        <v>8</v>
      </c>
      <c r="D10" s="32" t="s">
        <v>87</v>
      </c>
      <c r="E10" s="7" t="s">
        <v>5</v>
      </c>
      <c r="F10" s="33" t="s">
        <v>86</v>
      </c>
    </row>
    <row r="11" spans="3:6">
      <c r="C11" s="2" t="s">
        <v>1</v>
      </c>
      <c r="D11" s="21">
        <v>168</v>
      </c>
      <c r="E11" s="21">
        <v>335</v>
      </c>
      <c r="F11" s="10">
        <v>50.149253731343279</v>
      </c>
    </row>
    <row r="12" spans="3:6">
      <c r="C12" s="2" t="s">
        <v>2</v>
      </c>
      <c r="D12" s="21">
        <v>104</v>
      </c>
      <c r="E12" s="21">
        <v>220</v>
      </c>
      <c r="F12" s="10">
        <v>47.272727272727273</v>
      </c>
    </row>
    <row r="13" spans="3:6">
      <c r="C13" s="2" t="s">
        <v>3</v>
      </c>
      <c r="D13" s="21">
        <v>83</v>
      </c>
      <c r="E13" s="21">
        <v>193</v>
      </c>
      <c r="F13" s="10">
        <v>43.005181347150256</v>
      </c>
    </row>
    <row r="14" spans="3:6">
      <c r="C14" s="4"/>
      <c r="D14" s="4"/>
    </row>
    <row r="15" spans="3:6" ht="42">
      <c r="C15" s="70" t="s">
        <v>7</v>
      </c>
      <c r="D15" s="32" t="s">
        <v>84</v>
      </c>
      <c r="E15" s="7" t="s">
        <v>5</v>
      </c>
      <c r="F15" s="33" t="s">
        <v>85</v>
      </c>
    </row>
    <row r="16" spans="3:6">
      <c r="C16" s="2" t="s">
        <v>1</v>
      </c>
      <c r="D16" s="21">
        <v>83</v>
      </c>
      <c r="E16" s="21">
        <v>263</v>
      </c>
      <c r="F16" s="10">
        <v>31.558935361216729</v>
      </c>
    </row>
    <row r="17" spans="3:6">
      <c r="C17" s="2" t="s">
        <v>2</v>
      </c>
      <c r="D17" s="21">
        <v>40</v>
      </c>
      <c r="E17" s="21">
        <v>203</v>
      </c>
      <c r="F17" s="10">
        <v>19.704433497536947</v>
      </c>
    </row>
    <row r="18" spans="3:6">
      <c r="C18" s="2" t="s">
        <v>3</v>
      </c>
      <c r="D18" s="21">
        <v>78</v>
      </c>
      <c r="E18" s="21">
        <v>282</v>
      </c>
      <c r="F18" s="10">
        <v>27.659574468085108</v>
      </c>
    </row>
    <row r="19" spans="3:6">
      <c r="C19" s="4"/>
      <c r="D19" s="4"/>
    </row>
    <row r="20" spans="3:6" ht="42">
      <c r="C20" s="70" t="s">
        <v>8</v>
      </c>
      <c r="D20" s="32" t="s">
        <v>84</v>
      </c>
      <c r="E20" s="7" t="s">
        <v>5</v>
      </c>
      <c r="F20" s="33" t="s">
        <v>85</v>
      </c>
    </row>
    <row r="21" spans="3:6">
      <c r="C21" s="2" t="s">
        <v>1</v>
      </c>
      <c r="D21" s="21">
        <v>101</v>
      </c>
      <c r="E21" s="21">
        <v>327</v>
      </c>
      <c r="F21" s="10">
        <v>30.886850152905197</v>
      </c>
    </row>
    <row r="22" spans="3:6">
      <c r="C22" s="2" t="s">
        <v>2</v>
      </c>
      <c r="D22" s="21">
        <v>106</v>
      </c>
      <c r="E22" s="21">
        <v>221</v>
      </c>
      <c r="F22" s="10">
        <v>47.963800904977376</v>
      </c>
    </row>
    <row r="23" spans="3:6">
      <c r="C23" s="2" t="s">
        <v>3</v>
      </c>
      <c r="D23" s="21">
        <v>95</v>
      </c>
      <c r="E23" s="21">
        <v>193</v>
      </c>
      <c r="F23" s="10">
        <v>49.222797927461137</v>
      </c>
    </row>
    <row r="26" spans="3:6" ht="21">
      <c r="C26" s="109" t="s">
        <v>82</v>
      </c>
      <c r="D26" s="109"/>
      <c r="E26" s="109"/>
      <c r="F26" s="109"/>
    </row>
    <row r="27" spans="3:6" ht="18.600000000000001">
      <c r="C27" s="1" t="s">
        <v>7</v>
      </c>
      <c r="D27" s="2" t="s">
        <v>79</v>
      </c>
      <c r="E27" s="2" t="s">
        <v>80</v>
      </c>
      <c r="F27" s="3" t="s">
        <v>81</v>
      </c>
    </row>
    <row r="28" spans="3:6">
      <c r="C28" s="2" t="s">
        <v>1</v>
      </c>
      <c r="D28" s="21">
        <v>30</v>
      </c>
      <c r="E28" s="21">
        <v>150</v>
      </c>
      <c r="F28" s="10">
        <v>20</v>
      </c>
    </row>
    <row r="29" spans="3:6">
      <c r="C29" s="2" t="s">
        <v>2</v>
      </c>
      <c r="D29" s="21">
        <v>34</v>
      </c>
      <c r="E29" s="21">
        <v>145</v>
      </c>
      <c r="F29" s="10">
        <v>23.448275862068964</v>
      </c>
    </row>
    <row r="30" spans="3:6">
      <c r="C30" s="2" t="s">
        <v>3</v>
      </c>
      <c r="D30" s="21">
        <v>40</v>
      </c>
      <c r="E30" s="21">
        <v>156</v>
      </c>
      <c r="F30" s="10">
        <v>25.641025641025639</v>
      </c>
    </row>
  </sheetData>
  <mergeCells count="2">
    <mergeCell ref="C26:F26"/>
    <mergeCell ref="C4:F4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731BA-719B-48C5-9BC3-8A842DC7C6BB}">
  <dimension ref="C4:K27"/>
  <sheetViews>
    <sheetView topLeftCell="A4" workbookViewId="0">
      <selection activeCell="I14" sqref="I14"/>
    </sheetView>
  </sheetViews>
  <sheetFormatPr defaultRowHeight="14.4"/>
  <cols>
    <col min="4" max="4" width="17.33203125" customWidth="1"/>
    <col min="5" max="5" width="20.44140625" customWidth="1"/>
    <col min="6" max="6" width="21.21875" customWidth="1"/>
    <col min="8" max="8" width="8.88671875" customWidth="1"/>
    <col min="9" max="9" width="21.44140625" customWidth="1"/>
    <col min="10" max="10" width="11.77734375" customWidth="1"/>
    <col min="11" max="11" width="14.44140625" customWidth="1"/>
  </cols>
  <sheetData>
    <row r="4" spans="3:11" ht="21">
      <c r="C4" s="109" t="s">
        <v>137</v>
      </c>
      <c r="D4" s="109"/>
      <c r="E4" s="109"/>
      <c r="F4" s="109"/>
      <c r="G4" s="109"/>
      <c r="H4" s="109"/>
      <c r="I4" s="109"/>
      <c r="J4" s="109"/>
      <c r="K4" s="109"/>
    </row>
    <row r="5" spans="3:11" ht="21">
      <c r="C5" s="110" t="s">
        <v>38</v>
      </c>
      <c r="D5" s="111"/>
      <c r="E5" s="111"/>
      <c r="F5" s="112"/>
      <c r="H5" s="110" t="s">
        <v>33</v>
      </c>
      <c r="I5" s="111"/>
      <c r="J5" s="111"/>
      <c r="K5" s="112"/>
    </row>
    <row r="6" spans="3:11" ht="80.25" customHeight="1">
      <c r="C6" s="7" t="s">
        <v>49</v>
      </c>
      <c r="D6" s="8" t="s">
        <v>90</v>
      </c>
      <c r="E6" s="8" t="s">
        <v>53</v>
      </c>
      <c r="F6" s="8" t="s">
        <v>91</v>
      </c>
      <c r="H6" s="7" t="s">
        <v>49</v>
      </c>
      <c r="I6" s="8" t="s">
        <v>90</v>
      </c>
      <c r="J6" s="8" t="s">
        <v>53</v>
      </c>
      <c r="K6" s="8" t="s">
        <v>91</v>
      </c>
    </row>
    <row r="7" spans="3:11">
      <c r="C7" s="7" t="s">
        <v>88</v>
      </c>
      <c r="D7" s="61">
        <v>12</v>
      </c>
      <c r="E7" s="24">
        <v>96</v>
      </c>
      <c r="F7" s="26">
        <v>8</v>
      </c>
      <c r="H7" s="7" t="s">
        <v>88</v>
      </c>
      <c r="I7" s="61">
        <v>12.5</v>
      </c>
      <c r="J7" s="24">
        <v>31</v>
      </c>
      <c r="K7" s="26">
        <v>2.48</v>
      </c>
    </row>
    <row r="8" spans="3:11">
      <c r="C8" s="7" t="s">
        <v>89</v>
      </c>
      <c r="D8" s="61">
        <v>12</v>
      </c>
      <c r="E8" s="24">
        <v>138</v>
      </c>
      <c r="F8" s="26">
        <v>11.5</v>
      </c>
      <c r="H8" s="7" t="s">
        <v>89</v>
      </c>
      <c r="I8" s="61">
        <v>12</v>
      </c>
      <c r="J8" s="24">
        <v>42</v>
      </c>
      <c r="K8" s="26">
        <v>3.5</v>
      </c>
    </row>
    <row r="9" spans="3:11">
      <c r="C9" s="7" t="s">
        <v>3</v>
      </c>
      <c r="D9" s="61">
        <v>15</v>
      </c>
      <c r="E9" s="24">
        <v>166</v>
      </c>
      <c r="F9" s="26">
        <v>11.066666666666666</v>
      </c>
      <c r="H9" s="7" t="s">
        <v>3</v>
      </c>
      <c r="I9" s="61">
        <v>10</v>
      </c>
      <c r="J9" s="24">
        <v>58</v>
      </c>
      <c r="K9" s="26">
        <v>5.8</v>
      </c>
    </row>
    <row r="10" spans="3:11">
      <c r="E10" s="23" t="s">
        <v>37</v>
      </c>
      <c r="F10" s="40">
        <f>_xlfn.T.TEST(F7:F9,K7:K9,2,3)</f>
        <v>1.3596219669705825E-2</v>
      </c>
      <c r="G10" s="114"/>
      <c r="H10" s="115"/>
      <c r="I10" s="115"/>
      <c r="J10" s="116"/>
      <c r="K10" s="40">
        <v>1.3596219669705825E-2</v>
      </c>
    </row>
    <row r="11" spans="3:11">
      <c r="F11" s="31"/>
      <c r="K11" s="31"/>
    </row>
    <row r="12" spans="3:11" ht="21">
      <c r="C12" s="109"/>
      <c r="D12" s="109"/>
      <c r="E12" s="109"/>
      <c r="F12" s="109"/>
      <c r="G12" s="109"/>
      <c r="H12" s="109"/>
      <c r="I12" s="109"/>
      <c r="J12" s="109"/>
      <c r="K12" s="109"/>
    </row>
    <row r="13" spans="3:11" ht="21">
      <c r="C13" s="110" t="s">
        <v>38</v>
      </c>
      <c r="D13" s="111"/>
      <c r="E13" s="111"/>
      <c r="F13" s="112"/>
      <c r="H13" s="110" t="s">
        <v>33</v>
      </c>
      <c r="I13" s="111"/>
      <c r="J13" s="111"/>
      <c r="K13" s="112"/>
    </row>
    <row r="14" spans="3:11" ht="73.8">
      <c r="C14" s="7" t="s">
        <v>49</v>
      </c>
      <c r="D14" s="8" t="s">
        <v>90</v>
      </c>
      <c r="E14" s="8" t="s">
        <v>55</v>
      </c>
      <c r="F14" s="8" t="s">
        <v>92</v>
      </c>
      <c r="H14" s="7" t="s">
        <v>49</v>
      </c>
      <c r="I14" s="8" t="s">
        <v>90</v>
      </c>
      <c r="J14" s="8" t="s">
        <v>55</v>
      </c>
      <c r="K14" s="8" t="s">
        <v>92</v>
      </c>
    </row>
    <row r="15" spans="3:11">
      <c r="C15" s="7" t="s">
        <v>88</v>
      </c>
      <c r="D15" s="61">
        <v>12</v>
      </c>
      <c r="E15" s="24">
        <v>236</v>
      </c>
      <c r="F15" s="26">
        <f>E15/D15</f>
        <v>19.666666666666668</v>
      </c>
      <c r="H15" s="7" t="s">
        <v>88</v>
      </c>
      <c r="I15" s="61">
        <v>13</v>
      </c>
      <c r="J15" s="24">
        <v>6</v>
      </c>
      <c r="K15" s="26">
        <f>J15/I15</f>
        <v>0.46153846153846156</v>
      </c>
    </row>
    <row r="16" spans="3:11">
      <c r="C16" s="7" t="s">
        <v>89</v>
      </c>
      <c r="D16" s="61">
        <v>13.5</v>
      </c>
      <c r="E16" s="24">
        <v>206</v>
      </c>
      <c r="F16" s="26">
        <f t="shared" ref="F16:F17" si="0">E16/D16</f>
        <v>15.25925925925926</v>
      </c>
      <c r="H16" s="7" t="s">
        <v>89</v>
      </c>
      <c r="I16" s="61">
        <v>12</v>
      </c>
      <c r="J16" s="24">
        <v>6</v>
      </c>
      <c r="K16" s="26">
        <f t="shared" ref="K16:K17" si="1">J16/I16</f>
        <v>0.5</v>
      </c>
    </row>
    <row r="17" spans="3:11">
      <c r="C17" s="7" t="s">
        <v>3</v>
      </c>
      <c r="D17" s="61">
        <v>12</v>
      </c>
      <c r="E17" s="24">
        <v>175</v>
      </c>
      <c r="F17" s="26">
        <f t="shared" si="0"/>
        <v>14.583333333333334</v>
      </c>
      <c r="H17" s="7" t="s">
        <v>3</v>
      </c>
      <c r="I17" s="61">
        <v>12</v>
      </c>
      <c r="J17" s="24">
        <v>6</v>
      </c>
      <c r="K17" s="26">
        <f t="shared" si="1"/>
        <v>0.5</v>
      </c>
    </row>
    <row r="18" spans="3:11">
      <c r="E18" s="23" t="s">
        <v>37</v>
      </c>
      <c r="F18" s="40">
        <f>_xlfn.T.TEST(F15:F17,K15:K17,2,3)</f>
        <v>9.7543912133018183E-3</v>
      </c>
      <c r="G18" s="114"/>
      <c r="H18" s="115"/>
      <c r="I18" s="115"/>
      <c r="J18" s="116" t="s">
        <v>37</v>
      </c>
      <c r="K18" s="40">
        <v>9.7543912133018183E-3</v>
      </c>
    </row>
    <row r="19" spans="3:11">
      <c r="F19" s="31"/>
      <c r="K19" s="31"/>
    </row>
    <row r="20" spans="3:11" ht="21">
      <c r="C20" s="42"/>
      <c r="D20" s="42"/>
      <c r="E20" s="42"/>
      <c r="F20" s="42"/>
      <c r="G20" s="42"/>
      <c r="H20" s="42"/>
      <c r="I20" s="42"/>
      <c r="J20" s="42"/>
      <c r="K20" s="42"/>
    </row>
    <row r="21" spans="3:11" ht="21">
      <c r="C21" s="110" t="s">
        <v>38</v>
      </c>
      <c r="D21" s="111"/>
      <c r="E21" s="111"/>
      <c r="F21" s="112"/>
      <c r="H21" s="110" t="s">
        <v>33</v>
      </c>
      <c r="I21" s="111"/>
      <c r="J21" s="111"/>
      <c r="K21" s="112"/>
    </row>
    <row r="22" spans="3:11" ht="73.8">
      <c r="C22" s="7" t="s">
        <v>49</v>
      </c>
      <c r="D22" s="8" t="s">
        <v>90</v>
      </c>
      <c r="E22" s="8" t="s">
        <v>51</v>
      </c>
      <c r="F22" s="8" t="s">
        <v>136</v>
      </c>
      <c r="H22" s="7" t="s">
        <v>49</v>
      </c>
      <c r="I22" s="8" t="s">
        <v>90</v>
      </c>
      <c r="J22" s="8" t="s">
        <v>51</v>
      </c>
      <c r="K22" s="8" t="s">
        <v>136</v>
      </c>
    </row>
    <row r="23" spans="3:11">
      <c r="C23" s="7" t="s">
        <v>88</v>
      </c>
      <c r="D23" s="61">
        <v>12</v>
      </c>
      <c r="E23" s="24">
        <v>230</v>
      </c>
      <c r="F23" s="26">
        <f>E23/D23</f>
        <v>19.166666666666668</v>
      </c>
      <c r="H23" s="7" t="s">
        <v>88</v>
      </c>
      <c r="I23" s="24">
        <v>12.5</v>
      </c>
      <c r="J23" s="24">
        <v>44</v>
      </c>
      <c r="K23" s="26">
        <f>J23/I23</f>
        <v>3.52</v>
      </c>
    </row>
    <row r="24" spans="3:11">
      <c r="C24" s="7" t="s">
        <v>89</v>
      </c>
      <c r="D24" s="61">
        <v>12</v>
      </c>
      <c r="E24" s="24">
        <v>237</v>
      </c>
      <c r="F24" s="26">
        <f>E24/D24</f>
        <v>19.75</v>
      </c>
      <c r="H24" s="7" t="s">
        <v>89</v>
      </c>
      <c r="I24" s="24">
        <v>12</v>
      </c>
      <c r="J24" s="24">
        <v>58</v>
      </c>
      <c r="K24" s="26">
        <f>J24/I24</f>
        <v>4.833333333333333</v>
      </c>
    </row>
    <row r="25" spans="3:11">
      <c r="C25" s="7" t="s">
        <v>3</v>
      </c>
      <c r="D25" s="61">
        <v>15</v>
      </c>
      <c r="E25" s="24">
        <v>394</v>
      </c>
      <c r="F25" s="26">
        <f>E25/D25</f>
        <v>26.266666666666666</v>
      </c>
      <c r="H25" s="7" t="s">
        <v>3</v>
      </c>
      <c r="I25" s="24">
        <v>10</v>
      </c>
      <c r="J25" s="24">
        <v>68</v>
      </c>
      <c r="K25" s="26">
        <f>J25/I25</f>
        <v>6.8</v>
      </c>
    </row>
    <row r="26" spans="3:11">
      <c r="E26" s="23" t="s">
        <v>37</v>
      </c>
      <c r="F26" s="40">
        <f>_xlfn.T.TEST(F23:F25,K23:K25,2,3)</f>
        <v>9.3600330368635749E-3</v>
      </c>
      <c r="G26" s="114"/>
      <c r="H26" s="115"/>
      <c r="I26" s="115"/>
      <c r="J26" s="116"/>
      <c r="K26" s="40">
        <v>9.3600330368635749E-3</v>
      </c>
    </row>
    <row r="27" spans="3:11">
      <c r="F27" s="31"/>
      <c r="K27" s="31"/>
    </row>
  </sheetData>
  <mergeCells count="11">
    <mergeCell ref="C4:K4"/>
    <mergeCell ref="C5:F5"/>
    <mergeCell ref="H5:K5"/>
    <mergeCell ref="C13:F13"/>
    <mergeCell ref="H13:K13"/>
    <mergeCell ref="G26:J26"/>
    <mergeCell ref="G18:J18"/>
    <mergeCell ref="G10:J10"/>
    <mergeCell ref="C21:F21"/>
    <mergeCell ref="H21:K21"/>
    <mergeCell ref="C12:K12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6B085-1ACD-4BAA-B620-63A2BAAAF98A}">
  <dimension ref="C4:P47"/>
  <sheetViews>
    <sheetView zoomScaleNormal="100" workbookViewId="0">
      <selection activeCell="G47" sqref="G47:J47"/>
    </sheetView>
  </sheetViews>
  <sheetFormatPr defaultRowHeight="14.4"/>
  <cols>
    <col min="4" max="4" width="16.77734375" customWidth="1"/>
    <col min="5" max="5" width="18.21875" customWidth="1"/>
    <col min="6" max="6" width="21.21875" customWidth="1"/>
    <col min="7" max="7" width="15.33203125" customWidth="1"/>
    <col min="8" max="8" width="8.109375" customWidth="1"/>
    <col min="9" max="9" width="14.21875" customWidth="1"/>
    <col min="10" max="10" width="17.77734375" customWidth="1"/>
    <col min="11" max="11" width="19.77734375" customWidth="1"/>
    <col min="14" max="14" width="14.88671875" customWidth="1"/>
    <col min="16" max="16" width="15.33203125" customWidth="1"/>
  </cols>
  <sheetData>
    <row r="4" spans="3:16" ht="21">
      <c r="C4" s="109" t="s">
        <v>93</v>
      </c>
      <c r="D4" s="109"/>
      <c r="E4" s="109"/>
      <c r="F4" s="109"/>
      <c r="G4" s="109"/>
      <c r="H4" s="109"/>
      <c r="I4" s="109"/>
      <c r="J4" s="109"/>
      <c r="K4" s="109"/>
    </row>
    <row r="5" spans="3:16" ht="21">
      <c r="C5" s="110" t="s">
        <v>38</v>
      </c>
      <c r="D5" s="111"/>
      <c r="E5" s="111"/>
      <c r="F5" s="112"/>
      <c r="H5" s="110" t="s">
        <v>33</v>
      </c>
      <c r="I5" s="111"/>
      <c r="J5" s="111"/>
      <c r="K5" s="112"/>
    </row>
    <row r="6" spans="3:16" ht="60">
      <c r="C6" s="7" t="s">
        <v>49</v>
      </c>
      <c r="D6" s="8" t="s">
        <v>90</v>
      </c>
      <c r="E6" s="8" t="s">
        <v>53</v>
      </c>
      <c r="F6" s="8" t="s">
        <v>91</v>
      </c>
      <c r="H6" s="7" t="s">
        <v>49</v>
      </c>
      <c r="I6" s="8" t="s">
        <v>90</v>
      </c>
      <c r="J6" s="8" t="s">
        <v>53</v>
      </c>
      <c r="K6" s="8" t="s">
        <v>91</v>
      </c>
    </row>
    <row r="7" spans="3:16">
      <c r="C7" s="7" t="s">
        <v>88</v>
      </c>
      <c r="D7" s="61">
        <v>12</v>
      </c>
      <c r="E7" s="24">
        <v>96</v>
      </c>
      <c r="F7" s="26">
        <v>8</v>
      </c>
      <c r="H7" s="7" t="s">
        <v>88</v>
      </c>
      <c r="I7" s="61">
        <v>12.5</v>
      </c>
      <c r="J7" s="24">
        <v>31</v>
      </c>
      <c r="K7" s="26">
        <v>2.48</v>
      </c>
    </row>
    <row r="8" spans="3:16">
      <c r="C8" s="7" t="s">
        <v>89</v>
      </c>
      <c r="D8" s="61">
        <v>12</v>
      </c>
      <c r="E8" s="24">
        <v>138</v>
      </c>
      <c r="F8" s="26">
        <v>11.5</v>
      </c>
      <c r="H8" s="7" t="s">
        <v>89</v>
      </c>
      <c r="I8" s="61">
        <v>12</v>
      </c>
      <c r="J8" s="24">
        <v>42</v>
      </c>
      <c r="K8" s="26">
        <v>3.5</v>
      </c>
    </row>
    <row r="9" spans="3:16">
      <c r="C9" s="7" t="s">
        <v>3</v>
      </c>
      <c r="D9" s="61">
        <v>15</v>
      </c>
      <c r="E9" s="24">
        <v>166</v>
      </c>
      <c r="F9" s="26">
        <v>11.066666666666666</v>
      </c>
      <c r="H9" s="7" t="s">
        <v>3</v>
      </c>
      <c r="I9" s="61">
        <v>10</v>
      </c>
      <c r="J9" s="24">
        <v>58</v>
      </c>
      <c r="K9" s="26">
        <v>5.8</v>
      </c>
    </row>
    <row r="10" spans="3:16">
      <c r="E10" s="23" t="s">
        <v>37</v>
      </c>
      <c r="F10" s="40">
        <f>_xlfn.T.TEST(F7:F9,K7:K9,2,3)</f>
        <v>1.3596219669705825E-2</v>
      </c>
      <c r="G10" s="120"/>
      <c r="H10" s="121"/>
      <c r="I10" s="121"/>
      <c r="J10" s="122"/>
      <c r="K10" s="40">
        <v>1.3596219669705825E-2</v>
      </c>
    </row>
    <row r="11" spans="3:16" ht="21">
      <c r="M11" s="109"/>
      <c r="N11" s="109"/>
      <c r="O11" s="109"/>
      <c r="P11" s="109"/>
    </row>
    <row r="12" spans="3:16" ht="21">
      <c r="C12" s="110" t="s">
        <v>70</v>
      </c>
      <c r="D12" s="111"/>
      <c r="E12" s="111"/>
      <c r="F12" s="112"/>
      <c r="H12" s="110" t="s">
        <v>69</v>
      </c>
      <c r="I12" s="111"/>
      <c r="J12" s="111"/>
      <c r="K12" s="112"/>
      <c r="M12" s="110" t="s">
        <v>69</v>
      </c>
      <c r="N12" s="111"/>
      <c r="O12" s="110" t="s">
        <v>68</v>
      </c>
      <c r="P12" s="111"/>
    </row>
    <row r="13" spans="3:16" ht="73.8">
      <c r="C13" s="7" t="s">
        <v>49</v>
      </c>
      <c r="D13" s="8" t="s">
        <v>90</v>
      </c>
      <c r="E13" s="8" t="s">
        <v>53</v>
      </c>
      <c r="F13" s="8" t="s">
        <v>91</v>
      </c>
      <c r="H13" s="7" t="s">
        <v>49</v>
      </c>
      <c r="I13" s="8" t="s">
        <v>90</v>
      </c>
      <c r="J13" s="8" t="s">
        <v>53</v>
      </c>
      <c r="K13" s="8" t="s">
        <v>91</v>
      </c>
      <c r="M13" s="7" t="s">
        <v>49</v>
      </c>
      <c r="N13" s="8" t="s">
        <v>91</v>
      </c>
      <c r="O13" s="7" t="s">
        <v>49</v>
      </c>
      <c r="P13" s="8" t="s">
        <v>91</v>
      </c>
    </row>
    <row r="14" spans="3:16">
      <c r="C14" s="7" t="s">
        <v>88</v>
      </c>
      <c r="D14" s="61">
        <v>11</v>
      </c>
      <c r="E14" s="24">
        <v>46</v>
      </c>
      <c r="F14" s="26">
        <f>E14/D14</f>
        <v>4.1818181818181817</v>
      </c>
      <c r="H14" s="7" t="s">
        <v>88</v>
      </c>
      <c r="I14" s="61">
        <v>12</v>
      </c>
      <c r="J14" s="24">
        <v>74</v>
      </c>
      <c r="K14" s="26">
        <f>J14/I14</f>
        <v>6.166666666666667</v>
      </c>
      <c r="M14" s="7" t="s">
        <v>88</v>
      </c>
      <c r="N14" s="26">
        <v>6.166666666666667</v>
      </c>
      <c r="O14" s="7" t="s">
        <v>88</v>
      </c>
      <c r="P14" s="26">
        <v>8.3333333333333339</v>
      </c>
    </row>
    <row r="15" spans="3:16">
      <c r="C15" s="7" t="s">
        <v>89</v>
      </c>
      <c r="D15" s="61">
        <v>11</v>
      </c>
      <c r="E15" s="24">
        <v>48</v>
      </c>
      <c r="F15" s="26">
        <f>E15/D15</f>
        <v>4.3636363636363633</v>
      </c>
      <c r="H15" s="7" t="s">
        <v>89</v>
      </c>
      <c r="I15" s="61">
        <v>11</v>
      </c>
      <c r="J15" s="24">
        <v>81</v>
      </c>
      <c r="K15" s="26">
        <f>J15/I15</f>
        <v>7.3636363636363633</v>
      </c>
      <c r="M15" s="7" t="s">
        <v>89</v>
      </c>
      <c r="N15" s="26">
        <v>7.3636363636363633</v>
      </c>
      <c r="O15" s="7" t="s">
        <v>89</v>
      </c>
      <c r="P15" s="26">
        <v>8.5714285714285712</v>
      </c>
    </row>
    <row r="16" spans="3:16">
      <c r="C16" s="7" t="s">
        <v>3</v>
      </c>
      <c r="D16" s="61">
        <v>11.5</v>
      </c>
      <c r="E16" s="24">
        <v>56</v>
      </c>
      <c r="F16" s="26">
        <f>E16/D16</f>
        <v>4.8695652173913047</v>
      </c>
      <c r="H16" s="7" t="s">
        <v>3</v>
      </c>
      <c r="I16" s="61">
        <v>11</v>
      </c>
      <c r="J16" s="24">
        <v>76</v>
      </c>
      <c r="K16" s="26">
        <f>J16/I16</f>
        <v>6.9090909090909092</v>
      </c>
      <c r="M16" s="7" t="s">
        <v>3</v>
      </c>
      <c r="N16" s="26">
        <v>6.9090909090909092</v>
      </c>
      <c r="O16" s="7" t="s">
        <v>3</v>
      </c>
      <c r="P16" s="26">
        <v>7.666666666666667</v>
      </c>
    </row>
    <row r="17" spans="3:16">
      <c r="E17" s="23" t="s">
        <v>37</v>
      </c>
      <c r="F17" s="40">
        <f>_xlfn.T.TEST(F14:F16,K14:K16,2,3)</f>
        <v>8.288685684183502E-3</v>
      </c>
      <c r="G17" s="120"/>
      <c r="H17" s="121"/>
      <c r="I17" s="121"/>
      <c r="J17" s="122"/>
      <c r="K17" s="40">
        <v>8.288685684183502E-3</v>
      </c>
      <c r="M17" s="67" t="s">
        <v>37</v>
      </c>
      <c r="N17" s="117">
        <f>_xlfn.T.TEST(N14:N16,P14:P16,2,3)</f>
        <v>3.8571581673184682E-2</v>
      </c>
      <c r="O17" s="118"/>
      <c r="P17" s="119"/>
    </row>
    <row r="19" spans="3:16" ht="21">
      <c r="C19" s="110" t="s">
        <v>67</v>
      </c>
      <c r="D19" s="111"/>
      <c r="E19" s="111"/>
      <c r="F19" s="112"/>
      <c r="H19" s="110" t="s">
        <v>68</v>
      </c>
      <c r="I19" s="111"/>
      <c r="J19" s="111"/>
      <c r="K19" s="112"/>
    </row>
    <row r="20" spans="3:16" ht="60">
      <c r="C20" s="7" t="s">
        <v>49</v>
      </c>
      <c r="D20" s="8" t="s">
        <v>90</v>
      </c>
      <c r="E20" s="8" t="s">
        <v>53</v>
      </c>
      <c r="F20" s="8" t="s">
        <v>91</v>
      </c>
      <c r="H20" s="7" t="s">
        <v>49</v>
      </c>
      <c r="I20" s="8" t="s">
        <v>90</v>
      </c>
      <c r="J20" s="8" t="s">
        <v>53</v>
      </c>
      <c r="K20" s="8" t="s">
        <v>91</v>
      </c>
    </row>
    <row r="21" spans="3:16">
      <c r="C21" s="7" t="s">
        <v>88</v>
      </c>
      <c r="D21" s="61">
        <v>12</v>
      </c>
      <c r="E21" s="24">
        <v>50</v>
      </c>
      <c r="F21" s="26">
        <f>E21/D21</f>
        <v>4.166666666666667</v>
      </c>
      <c r="H21" s="7" t="s">
        <v>88</v>
      </c>
      <c r="I21" s="61">
        <v>12</v>
      </c>
      <c r="J21" s="24">
        <v>100</v>
      </c>
      <c r="K21" s="26">
        <f>J21/I21</f>
        <v>8.3333333333333339</v>
      </c>
    </row>
    <row r="22" spans="3:16">
      <c r="C22" s="7" t="s">
        <v>89</v>
      </c>
      <c r="D22" s="61">
        <v>12</v>
      </c>
      <c r="E22" s="24">
        <v>42</v>
      </c>
      <c r="F22" s="26">
        <f>E22/D22</f>
        <v>3.5</v>
      </c>
      <c r="H22" s="7" t="s">
        <v>89</v>
      </c>
      <c r="I22" s="61">
        <v>14</v>
      </c>
      <c r="J22" s="24">
        <v>120</v>
      </c>
      <c r="K22" s="26">
        <f>J22/I22</f>
        <v>8.5714285714285712</v>
      </c>
    </row>
    <row r="23" spans="3:16">
      <c r="C23" s="7" t="s">
        <v>3</v>
      </c>
      <c r="D23" s="61">
        <v>12</v>
      </c>
      <c r="E23" s="24">
        <v>58</v>
      </c>
      <c r="F23" s="26">
        <f>E23/D23</f>
        <v>4.833333333333333</v>
      </c>
      <c r="H23" s="7" t="s">
        <v>3</v>
      </c>
      <c r="I23" s="61">
        <v>12</v>
      </c>
      <c r="J23" s="24">
        <v>92</v>
      </c>
      <c r="K23" s="26">
        <f>J23/I23</f>
        <v>7.666666666666667</v>
      </c>
    </row>
    <row r="24" spans="3:16">
      <c r="E24" s="23" t="s">
        <v>37</v>
      </c>
      <c r="F24" s="40">
        <f>_xlfn.T.TEST(F21:F23,K21:K23,2,3)</f>
        <v>1.6379400619424334E-3</v>
      </c>
      <c r="G24" s="120"/>
      <c r="H24" s="121"/>
      <c r="I24" s="121"/>
      <c r="J24" s="122"/>
      <c r="K24" s="40">
        <v>1.6379400619424334E-3</v>
      </c>
    </row>
    <row r="27" spans="3:16" ht="21">
      <c r="C27" s="109" t="s">
        <v>94</v>
      </c>
      <c r="D27" s="109"/>
      <c r="E27" s="109"/>
      <c r="F27" s="109"/>
      <c r="G27" s="109"/>
      <c r="H27" s="109"/>
      <c r="I27" s="109"/>
      <c r="J27" s="109"/>
      <c r="K27" s="109"/>
    </row>
    <row r="28" spans="3:16" ht="21">
      <c r="C28" s="110" t="s">
        <v>38</v>
      </c>
      <c r="D28" s="111"/>
      <c r="E28" s="111"/>
      <c r="F28" s="112"/>
      <c r="H28" s="110" t="s">
        <v>33</v>
      </c>
      <c r="I28" s="111"/>
      <c r="J28" s="111"/>
      <c r="K28" s="112"/>
    </row>
    <row r="29" spans="3:16" ht="60">
      <c r="C29" s="7" t="s">
        <v>49</v>
      </c>
      <c r="D29" s="8" t="s">
        <v>90</v>
      </c>
      <c r="E29" s="8" t="s">
        <v>55</v>
      </c>
      <c r="F29" s="8" t="s">
        <v>92</v>
      </c>
      <c r="H29" s="7" t="s">
        <v>49</v>
      </c>
      <c r="I29" s="8" t="s">
        <v>90</v>
      </c>
      <c r="J29" s="8" t="s">
        <v>55</v>
      </c>
      <c r="K29" s="8" t="s">
        <v>92</v>
      </c>
    </row>
    <row r="30" spans="3:16">
      <c r="C30" s="7" t="s">
        <v>88</v>
      </c>
      <c r="D30" s="61">
        <v>12</v>
      </c>
      <c r="E30" s="24">
        <v>236</v>
      </c>
      <c r="F30" s="26">
        <f>E30/D30</f>
        <v>19.666666666666668</v>
      </c>
      <c r="H30" s="7" t="s">
        <v>88</v>
      </c>
      <c r="I30" s="61">
        <v>13</v>
      </c>
      <c r="J30" s="24">
        <v>6</v>
      </c>
      <c r="K30" s="26">
        <f>J30/I30</f>
        <v>0.46153846153846156</v>
      </c>
    </row>
    <row r="31" spans="3:16">
      <c r="C31" s="7" t="s">
        <v>89</v>
      </c>
      <c r="D31" s="61">
        <v>13.5</v>
      </c>
      <c r="E31" s="24">
        <v>206</v>
      </c>
      <c r="F31" s="26">
        <f t="shared" ref="F31:F32" si="0">E31/D31</f>
        <v>15.25925925925926</v>
      </c>
      <c r="H31" s="7" t="s">
        <v>89</v>
      </c>
      <c r="I31" s="61">
        <v>12</v>
      </c>
      <c r="J31" s="24">
        <v>6</v>
      </c>
      <c r="K31" s="26">
        <f t="shared" ref="K31:K32" si="1">J31/I31</f>
        <v>0.5</v>
      </c>
    </row>
    <row r="32" spans="3:16">
      <c r="C32" s="7" t="s">
        <v>3</v>
      </c>
      <c r="D32" s="61">
        <v>12</v>
      </c>
      <c r="E32" s="24">
        <v>175</v>
      </c>
      <c r="F32" s="26">
        <f t="shared" si="0"/>
        <v>14.583333333333334</v>
      </c>
      <c r="H32" s="7" t="s">
        <v>3</v>
      </c>
      <c r="I32" s="61">
        <v>12</v>
      </c>
      <c r="J32" s="24">
        <v>6</v>
      </c>
      <c r="K32" s="26">
        <f t="shared" si="1"/>
        <v>0.5</v>
      </c>
    </row>
    <row r="33" spans="3:16">
      <c r="E33" s="23" t="s">
        <v>37</v>
      </c>
      <c r="F33" s="40">
        <f>_xlfn.T.TEST(F30:F32,K30:K32,2,3)</f>
        <v>9.7543912133018183E-3</v>
      </c>
      <c r="G33" s="120"/>
      <c r="H33" s="121"/>
      <c r="I33" s="121"/>
      <c r="J33" s="122"/>
      <c r="K33" s="40">
        <v>9.7543912133018183E-3</v>
      </c>
    </row>
    <row r="34" spans="3:16" ht="21">
      <c r="M34" s="109"/>
      <c r="N34" s="109"/>
      <c r="O34" s="109"/>
      <c r="P34" s="109"/>
    </row>
    <row r="35" spans="3:16" ht="21">
      <c r="C35" s="110" t="s">
        <v>70</v>
      </c>
      <c r="D35" s="111"/>
      <c r="E35" s="111"/>
      <c r="F35" s="112"/>
      <c r="H35" s="110" t="s">
        <v>69</v>
      </c>
      <c r="I35" s="111"/>
      <c r="J35" s="111"/>
      <c r="K35" s="112"/>
      <c r="M35" s="110" t="s">
        <v>69</v>
      </c>
      <c r="N35" s="111"/>
      <c r="O35" s="110" t="s">
        <v>68</v>
      </c>
      <c r="P35" s="111"/>
    </row>
    <row r="36" spans="3:16" ht="69">
      <c r="C36" s="7" t="s">
        <v>49</v>
      </c>
      <c r="D36" s="8" t="s">
        <v>90</v>
      </c>
      <c r="E36" s="8" t="s">
        <v>55</v>
      </c>
      <c r="F36" s="8" t="s">
        <v>92</v>
      </c>
      <c r="H36" s="7" t="s">
        <v>49</v>
      </c>
      <c r="I36" s="8" t="s">
        <v>90</v>
      </c>
      <c r="J36" s="8" t="s">
        <v>55</v>
      </c>
      <c r="K36" s="8" t="s">
        <v>92</v>
      </c>
      <c r="M36" s="7" t="s">
        <v>49</v>
      </c>
      <c r="N36" s="8" t="s">
        <v>162</v>
      </c>
      <c r="O36" s="7" t="s">
        <v>49</v>
      </c>
      <c r="P36" s="8" t="s">
        <v>162</v>
      </c>
    </row>
    <row r="37" spans="3:16">
      <c r="C37" s="7" t="s">
        <v>88</v>
      </c>
      <c r="D37" s="61">
        <v>16</v>
      </c>
      <c r="E37" s="24">
        <v>302</v>
      </c>
      <c r="F37" s="26">
        <f>E37/D37</f>
        <v>18.875</v>
      </c>
      <c r="H37" s="7" t="s">
        <v>88</v>
      </c>
      <c r="I37" s="61">
        <v>16</v>
      </c>
      <c r="J37" s="24">
        <v>24</v>
      </c>
      <c r="K37" s="26">
        <f>J37/I37</f>
        <v>1.5</v>
      </c>
      <c r="M37" s="7" t="s">
        <v>88</v>
      </c>
      <c r="N37" s="26">
        <v>1.5</v>
      </c>
      <c r="O37" s="7" t="s">
        <v>88</v>
      </c>
      <c r="P37" s="26">
        <v>2.9090909090909092</v>
      </c>
    </row>
    <row r="38" spans="3:16">
      <c r="C38" s="7" t="s">
        <v>89</v>
      </c>
      <c r="D38" s="61">
        <v>14.5</v>
      </c>
      <c r="E38" s="24">
        <v>280</v>
      </c>
      <c r="F38" s="26">
        <f>E38/D38</f>
        <v>19.310344827586206</v>
      </c>
      <c r="H38" s="7" t="s">
        <v>89</v>
      </c>
      <c r="I38" s="61">
        <v>15</v>
      </c>
      <c r="J38" s="24">
        <v>29</v>
      </c>
      <c r="K38" s="26">
        <f>J38/I38</f>
        <v>1.9333333333333333</v>
      </c>
      <c r="M38" s="7" t="s">
        <v>89</v>
      </c>
      <c r="N38" s="26">
        <v>1.9333333333333333</v>
      </c>
      <c r="O38" s="7" t="s">
        <v>89</v>
      </c>
      <c r="P38" s="26">
        <v>3.25</v>
      </c>
    </row>
    <row r="39" spans="3:16">
      <c r="C39" s="7" t="s">
        <v>3</v>
      </c>
      <c r="D39" s="61">
        <v>14.5</v>
      </c>
      <c r="E39" s="24">
        <v>272</v>
      </c>
      <c r="F39" s="26">
        <f>E39/D39</f>
        <v>18.758620689655171</v>
      </c>
      <c r="H39" s="7" t="s">
        <v>3</v>
      </c>
      <c r="I39" s="61">
        <v>14.5</v>
      </c>
      <c r="J39" s="24">
        <v>20</v>
      </c>
      <c r="K39" s="26">
        <f>J39/I39</f>
        <v>1.3793103448275863</v>
      </c>
      <c r="M39" s="7" t="s">
        <v>3</v>
      </c>
      <c r="N39" s="26">
        <v>1.3793103448275863</v>
      </c>
      <c r="O39" s="7" t="s">
        <v>3</v>
      </c>
      <c r="P39" s="26">
        <v>2.7142857142857144</v>
      </c>
    </row>
    <row r="40" spans="3:16">
      <c r="E40" s="23" t="s">
        <v>37</v>
      </c>
      <c r="F40" s="34">
        <f>_xlfn.T.TEST(F37:F39,K37:K39,2,3)</f>
        <v>2.0970293087704578E-7</v>
      </c>
      <c r="G40" s="120"/>
      <c r="H40" s="121"/>
      <c r="I40" s="121"/>
      <c r="J40" s="122"/>
      <c r="K40" s="34">
        <v>2.0970293087704578E-7</v>
      </c>
      <c r="M40" s="67" t="s">
        <v>37</v>
      </c>
      <c r="N40" s="117">
        <f>_xlfn.T.TEST(N37:N39,P37:P39,2,3)</f>
        <v>4.2204010883164795E-3</v>
      </c>
      <c r="O40" s="118"/>
      <c r="P40" s="119"/>
    </row>
    <row r="42" spans="3:16" ht="21">
      <c r="C42" s="110" t="s">
        <v>67</v>
      </c>
      <c r="D42" s="111"/>
      <c r="E42" s="111"/>
      <c r="F42" s="112"/>
      <c r="H42" s="110" t="s">
        <v>68</v>
      </c>
      <c r="I42" s="111"/>
      <c r="J42" s="111"/>
      <c r="K42" s="112"/>
    </row>
    <row r="43" spans="3:16" ht="60">
      <c r="C43" s="7" t="s">
        <v>49</v>
      </c>
      <c r="D43" s="8" t="s">
        <v>90</v>
      </c>
      <c r="E43" s="8" t="s">
        <v>55</v>
      </c>
      <c r="F43" s="8" t="s">
        <v>92</v>
      </c>
      <c r="H43" s="7" t="s">
        <v>49</v>
      </c>
      <c r="I43" s="8" t="s">
        <v>90</v>
      </c>
      <c r="J43" s="8" t="s">
        <v>55</v>
      </c>
      <c r="K43" s="8" t="s">
        <v>92</v>
      </c>
    </row>
    <row r="44" spans="3:16">
      <c r="C44" s="7" t="s">
        <v>88</v>
      </c>
      <c r="D44" s="61">
        <v>12.5</v>
      </c>
      <c r="E44" s="24">
        <v>155</v>
      </c>
      <c r="F44" s="26">
        <f>E44/D44</f>
        <v>12.4</v>
      </c>
      <c r="H44" s="7" t="s">
        <v>88</v>
      </c>
      <c r="I44" s="61">
        <v>11</v>
      </c>
      <c r="J44" s="24">
        <v>32</v>
      </c>
      <c r="K44" s="26">
        <f>J44/I44</f>
        <v>2.9090909090909092</v>
      </c>
    </row>
    <row r="45" spans="3:16">
      <c r="C45" s="7" t="s">
        <v>89</v>
      </c>
      <c r="D45" s="61">
        <v>14</v>
      </c>
      <c r="E45" s="24">
        <v>196</v>
      </c>
      <c r="F45" s="26">
        <f>E45/D45</f>
        <v>14</v>
      </c>
      <c r="H45" s="7" t="s">
        <v>89</v>
      </c>
      <c r="I45" s="61">
        <v>12</v>
      </c>
      <c r="J45" s="24">
        <v>39</v>
      </c>
      <c r="K45" s="26">
        <f>J45/I45</f>
        <v>3.25</v>
      </c>
    </row>
    <row r="46" spans="3:16">
      <c r="C46" s="7" t="s">
        <v>3</v>
      </c>
      <c r="D46" s="61">
        <v>12</v>
      </c>
      <c r="E46" s="24">
        <v>180</v>
      </c>
      <c r="F46" s="26">
        <f>E46/D46</f>
        <v>15</v>
      </c>
      <c r="H46" s="7" t="s">
        <v>3</v>
      </c>
      <c r="I46" s="61">
        <v>14</v>
      </c>
      <c r="J46" s="24">
        <v>38</v>
      </c>
      <c r="K46" s="26">
        <f>J46/I46</f>
        <v>2.7142857142857144</v>
      </c>
    </row>
    <row r="47" spans="3:16">
      <c r="E47" s="23" t="s">
        <v>37</v>
      </c>
      <c r="F47" s="40">
        <f>_xlfn.T.TEST(F44:F46,K44:K46,2,3)</f>
        <v>3.6065296083561921E-3</v>
      </c>
      <c r="G47" s="120"/>
      <c r="H47" s="121"/>
      <c r="I47" s="121"/>
      <c r="J47" s="122"/>
      <c r="K47" s="40">
        <v>3.6065296083561921E-3</v>
      </c>
    </row>
  </sheetData>
  <mergeCells count="28">
    <mergeCell ref="G24:J24"/>
    <mergeCell ref="G33:J33"/>
    <mergeCell ref="G40:J40"/>
    <mergeCell ref="G47:J47"/>
    <mergeCell ref="M11:P11"/>
    <mergeCell ref="M34:P34"/>
    <mergeCell ref="M35:N35"/>
    <mergeCell ref="O35:P35"/>
    <mergeCell ref="N40:P40"/>
    <mergeCell ref="M12:N12"/>
    <mergeCell ref="O12:P12"/>
    <mergeCell ref="N17:P17"/>
    <mergeCell ref="C42:F42"/>
    <mergeCell ref="H42:K42"/>
    <mergeCell ref="C4:K4"/>
    <mergeCell ref="C5:F5"/>
    <mergeCell ref="H5:K5"/>
    <mergeCell ref="C12:F12"/>
    <mergeCell ref="H12:K12"/>
    <mergeCell ref="C19:F19"/>
    <mergeCell ref="H19:K19"/>
    <mergeCell ref="C27:K27"/>
    <mergeCell ref="C28:F28"/>
    <mergeCell ref="H28:K28"/>
    <mergeCell ref="C35:F35"/>
    <mergeCell ref="H35:K35"/>
    <mergeCell ref="G10:J10"/>
    <mergeCell ref="G17:J17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A68BD-6893-4F49-8B30-A74CC8F1C6F4}">
  <dimension ref="C4:K19"/>
  <sheetViews>
    <sheetView workbookViewId="0">
      <selection activeCell="M15" sqref="M15"/>
    </sheetView>
  </sheetViews>
  <sheetFormatPr defaultRowHeight="14.4"/>
  <cols>
    <col min="4" max="4" width="13.44140625" customWidth="1"/>
    <col min="5" max="5" width="12" customWidth="1"/>
    <col min="6" max="6" width="8.88671875" customWidth="1"/>
    <col min="9" max="9" width="15.33203125" customWidth="1"/>
    <col min="10" max="10" width="11.88671875" customWidth="1"/>
    <col min="11" max="11" width="8.6640625" customWidth="1"/>
  </cols>
  <sheetData>
    <row r="4" spans="3:11" ht="21">
      <c r="C4" s="113" t="s">
        <v>36</v>
      </c>
      <c r="D4" s="113"/>
      <c r="E4" s="113"/>
      <c r="F4" s="113"/>
      <c r="G4" s="113"/>
      <c r="H4" s="113"/>
      <c r="I4" s="113"/>
      <c r="J4" s="113"/>
      <c r="K4" s="113"/>
    </row>
    <row r="5" spans="3:11" ht="21">
      <c r="C5" s="110" t="s">
        <v>35</v>
      </c>
      <c r="D5" s="111"/>
      <c r="E5" s="111"/>
      <c r="F5" s="112"/>
      <c r="H5" s="110" t="s">
        <v>34</v>
      </c>
      <c r="I5" s="111"/>
      <c r="J5" s="111"/>
      <c r="K5" s="112"/>
    </row>
    <row r="6" spans="3:11" ht="69">
      <c r="C6" s="7" t="s">
        <v>49</v>
      </c>
      <c r="D6" s="8" t="s">
        <v>41</v>
      </c>
      <c r="E6" s="8" t="s">
        <v>48</v>
      </c>
      <c r="F6" s="8" t="s">
        <v>40</v>
      </c>
      <c r="H6" s="7" t="s">
        <v>49</v>
      </c>
      <c r="I6" s="8" t="s">
        <v>41</v>
      </c>
      <c r="J6" s="8" t="s">
        <v>48</v>
      </c>
      <c r="K6" s="8" t="s">
        <v>39</v>
      </c>
    </row>
    <row r="7" spans="3:11">
      <c r="C7" s="7" t="s">
        <v>30</v>
      </c>
      <c r="D7" s="24">
        <v>63</v>
      </c>
      <c r="E7" s="24">
        <v>241</v>
      </c>
      <c r="F7" s="39">
        <v>3.9642857142857144</v>
      </c>
      <c r="H7" s="7" t="s">
        <v>30</v>
      </c>
      <c r="I7" s="24">
        <v>54</v>
      </c>
      <c r="J7" s="24">
        <v>243</v>
      </c>
      <c r="K7" s="39">
        <v>4.5</v>
      </c>
    </row>
    <row r="8" spans="3:11">
      <c r="C8" s="7" t="s">
        <v>95</v>
      </c>
      <c r="D8" s="24">
        <v>70</v>
      </c>
      <c r="E8" s="24">
        <v>275</v>
      </c>
      <c r="F8" s="39">
        <v>3.9285714285714284</v>
      </c>
      <c r="H8" s="7" t="s">
        <v>95</v>
      </c>
      <c r="I8" s="24">
        <v>51</v>
      </c>
      <c r="J8" s="24">
        <v>341</v>
      </c>
      <c r="K8" s="39">
        <v>5.166666666666667</v>
      </c>
    </row>
    <row r="9" spans="3:11">
      <c r="C9" s="7" t="s">
        <v>96</v>
      </c>
      <c r="D9" s="24">
        <v>75</v>
      </c>
      <c r="E9" s="24">
        <v>313</v>
      </c>
      <c r="F9" s="39">
        <v>4.1733333333333329</v>
      </c>
      <c r="H9" s="7" t="s">
        <v>96</v>
      </c>
      <c r="I9" s="24">
        <v>72</v>
      </c>
      <c r="J9" s="24">
        <v>328</v>
      </c>
      <c r="K9" s="39">
        <v>4.5555555555555554</v>
      </c>
    </row>
    <row r="10" spans="3:11" ht="16.5" customHeight="1">
      <c r="E10" s="25" t="s">
        <v>37</v>
      </c>
      <c r="F10" s="40">
        <f>_xlfn.T.TEST(F7:F9,K7:K9,2,3)</f>
        <v>6.4637866433033001E-2</v>
      </c>
      <c r="G10" s="117"/>
      <c r="H10" s="118"/>
      <c r="I10" s="118"/>
      <c r="J10" s="119"/>
      <c r="K10" s="40">
        <v>6.4637866433033001E-2</v>
      </c>
    </row>
    <row r="13" spans="3:11" ht="21">
      <c r="C13" s="113"/>
      <c r="D13" s="113"/>
      <c r="E13" s="113"/>
      <c r="F13" s="113"/>
      <c r="G13" s="113"/>
      <c r="H13" s="113"/>
      <c r="I13" s="113"/>
      <c r="J13" s="113"/>
      <c r="K13" s="113"/>
    </row>
    <row r="14" spans="3:11" ht="21">
      <c r="C14" s="110" t="s">
        <v>38</v>
      </c>
      <c r="D14" s="111"/>
      <c r="E14" s="111"/>
      <c r="F14" s="112"/>
      <c r="H14" s="110" t="s">
        <v>33</v>
      </c>
      <c r="I14" s="111"/>
      <c r="J14" s="111"/>
      <c r="K14" s="112"/>
    </row>
    <row r="15" spans="3:11" ht="69">
      <c r="C15" s="7" t="s">
        <v>49</v>
      </c>
      <c r="D15" s="8" t="s">
        <v>41</v>
      </c>
      <c r="E15" s="8" t="s">
        <v>48</v>
      </c>
      <c r="F15" s="8" t="s">
        <v>40</v>
      </c>
      <c r="H15" s="7" t="s">
        <v>49</v>
      </c>
      <c r="I15" s="8" t="s">
        <v>41</v>
      </c>
      <c r="J15" s="8" t="s">
        <v>48</v>
      </c>
      <c r="K15" s="8" t="s">
        <v>40</v>
      </c>
    </row>
    <row r="16" spans="3:11">
      <c r="C16" s="7" t="s">
        <v>30</v>
      </c>
      <c r="D16" s="24">
        <v>22</v>
      </c>
      <c r="E16" s="24">
        <v>430</v>
      </c>
      <c r="F16" s="39">
        <v>19.545454545454547</v>
      </c>
      <c r="H16" s="7" t="s">
        <v>30</v>
      </c>
      <c r="I16" s="24">
        <v>27</v>
      </c>
      <c r="J16" s="24">
        <v>78</v>
      </c>
      <c r="K16" s="39">
        <v>2.8888888888888888</v>
      </c>
    </row>
    <row r="17" spans="3:11">
      <c r="C17" s="7" t="s">
        <v>95</v>
      </c>
      <c r="D17" s="24">
        <v>31</v>
      </c>
      <c r="E17" s="24">
        <v>607</v>
      </c>
      <c r="F17" s="39">
        <v>19.580645161290324</v>
      </c>
      <c r="H17" s="7" t="s">
        <v>95</v>
      </c>
      <c r="I17" s="24">
        <v>34</v>
      </c>
      <c r="J17" s="24">
        <v>83</v>
      </c>
      <c r="K17" s="39">
        <v>2.4411764705882355</v>
      </c>
    </row>
    <row r="18" spans="3:11">
      <c r="C18" s="7" t="s">
        <v>96</v>
      </c>
      <c r="D18" s="24">
        <v>33</v>
      </c>
      <c r="E18" s="24">
        <v>621</v>
      </c>
      <c r="F18" s="39">
        <v>18.818181818181817</v>
      </c>
      <c r="H18" s="7" t="s">
        <v>96</v>
      </c>
      <c r="I18" s="24">
        <v>39</v>
      </c>
      <c r="J18" s="24">
        <v>117</v>
      </c>
      <c r="K18" s="39">
        <v>3</v>
      </c>
    </row>
    <row r="19" spans="3:11">
      <c r="E19" s="25" t="s">
        <v>37</v>
      </c>
      <c r="F19" s="28">
        <f>_xlfn.T.TEST(F16:F18,K16:K18,2,3)</f>
        <v>2.5424057578833457E-6</v>
      </c>
      <c r="G19" s="114"/>
      <c r="H19" s="115"/>
      <c r="I19" s="115"/>
      <c r="J19" s="116"/>
      <c r="K19" s="28">
        <v>2.5424057578833457E-6</v>
      </c>
    </row>
  </sheetData>
  <mergeCells count="8">
    <mergeCell ref="H5:K5"/>
    <mergeCell ref="C4:K4"/>
    <mergeCell ref="C5:F5"/>
    <mergeCell ref="G19:J19"/>
    <mergeCell ref="G10:J10"/>
    <mergeCell ref="C13:K13"/>
    <mergeCell ref="C14:F14"/>
    <mergeCell ref="H14:K14"/>
  </mergeCells>
  <phoneticPr fontId="1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468ED-3B38-43EF-8695-10E5B79772F8}">
  <dimension ref="C4:K17"/>
  <sheetViews>
    <sheetView workbookViewId="0">
      <selection activeCell="I15" sqref="I15"/>
    </sheetView>
  </sheetViews>
  <sheetFormatPr defaultRowHeight="14.4"/>
  <cols>
    <col min="4" max="4" width="18.21875" customWidth="1"/>
    <col min="5" max="5" width="12.77734375" customWidth="1"/>
    <col min="6" max="6" width="19.21875" customWidth="1"/>
    <col min="8" max="8" width="19.109375" customWidth="1"/>
    <col min="9" max="9" width="14.6640625" customWidth="1"/>
    <col min="10" max="10" width="19.21875" customWidth="1"/>
  </cols>
  <sheetData>
    <row r="4" spans="3:11" ht="21">
      <c r="C4" s="109" t="s">
        <v>138</v>
      </c>
      <c r="D4" s="109"/>
      <c r="E4" s="109"/>
      <c r="F4" s="109"/>
      <c r="G4" s="109"/>
      <c r="H4" s="109"/>
      <c r="I4" s="109"/>
      <c r="J4" s="109"/>
      <c r="K4" s="109"/>
    </row>
    <row r="5" spans="3:11" ht="21">
      <c r="C5" s="110" t="s">
        <v>21</v>
      </c>
      <c r="D5" s="111"/>
      <c r="E5" s="111"/>
      <c r="F5" s="112"/>
      <c r="G5" s="12"/>
      <c r="H5" s="110" t="s">
        <v>22</v>
      </c>
      <c r="I5" s="111"/>
      <c r="J5" s="111"/>
    </row>
    <row r="6" spans="3:11" ht="41.4">
      <c r="C6" s="9"/>
      <c r="D6" s="13" t="s">
        <v>19</v>
      </c>
      <c r="E6" s="13" t="s">
        <v>20</v>
      </c>
      <c r="F6" s="8" t="s">
        <v>16</v>
      </c>
      <c r="H6" s="13" t="s">
        <v>19</v>
      </c>
      <c r="I6" s="13" t="s">
        <v>20</v>
      </c>
      <c r="J6" s="8" t="s">
        <v>16</v>
      </c>
    </row>
    <row r="7" spans="3:11">
      <c r="C7" s="9" t="s">
        <v>12</v>
      </c>
      <c r="D7" s="9">
        <v>7</v>
      </c>
      <c r="E7" s="9">
        <v>82</v>
      </c>
      <c r="F7" s="10">
        <v>8.536585365853659</v>
      </c>
      <c r="H7" s="9">
        <v>32</v>
      </c>
      <c r="I7" s="9">
        <v>115</v>
      </c>
      <c r="J7" s="10">
        <v>27.826086956521738</v>
      </c>
    </row>
    <row r="8" spans="3:11">
      <c r="C8" s="9" t="s">
        <v>13</v>
      </c>
      <c r="D8" s="9">
        <v>7</v>
      </c>
      <c r="E8" s="9">
        <v>92</v>
      </c>
      <c r="F8" s="10">
        <v>7.608695652173914</v>
      </c>
      <c r="H8" s="9">
        <v>24</v>
      </c>
      <c r="I8" s="9">
        <v>114</v>
      </c>
      <c r="J8" s="10">
        <v>21.052631578947366</v>
      </c>
    </row>
    <row r="9" spans="3:11">
      <c r="C9" s="9" t="s">
        <v>14</v>
      </c>
      <c r="D9" s="9">
        <v>5</v>
      </c>
      <c r="E9" s="9">
        <v>44</v>
      </c>
      <c r="F9" s="10">
        <v>11.363636363636363</v>
      </c>
      <c r="H9" s="9">
        <v>25</v>
      </c>
      <c r="I9" s="9">
        <v>113</v>
      </c>
      <c r="J9" s="10">
        <v>22.123893805309734</v>
      </c>
    </row>
    <row r="10" spans="3:11">
      <c r="C10" s="9"/>
      <c r="D10" s="9"/>
      <c r="E10" s="11" t="s">
        <v>15</v>
      </c>
      <c r="F10" s="40">
        <f>_xlfn.T.TEST(F7:F9,J7:J9,2,3)</f>
        <v>8.4081834653848622E-3</v>
      </c>
      <c r="G10" s="117"/>
      <c r="H10" s="118"/>
      <c r="I10" s="119"/>
      <c r="J10" s="40">
        <v>8.4081834653848622E-3</v>
      </c>
    </row>
    <row r="12" spans="3:11" ht="21">
      <c r="C12" s="110" t="s">
        <v>23</v>
      </c>
      <c r="D12" s="111"/>
      <c r="E12" s="111"/>
      <c r="F12" s="112"/>
      <c r="G12" s="14"/>
      <c r="H12" s="110" t="s">
        <v>24</v>
      </c>
      <c r="I12" s="111"/>
      <c r="J12" s="111"/>
    </row>
    <row r="13" spans="3:11" ht="41.4">
      <c r="C13" s="9"/>
      <c r="D13" s="13" t="s">
        <v>19</v>
      </c>
      <c r="E13" s="13" t="s">
        <v>20</v>
      </c>
      <c r="F13" s="8" t="s">
        <v>16</v>
      </c>
      <c r="H13" s="13" t="s">
        <v>19</v>
      </c>
      <c r="I13" s="13" t="s">
        <v>20</v>
      </c>
      <c r="J13" s="8" t="s">
        <v>16</v>
      </c>
    </row>
    <row r="14" spans="3:11">
      <c r="C14" s="9" t="s">
        <v>12</v>
      </c>
      <c r="D14" s="9">
        <v>9</v>
      </c>
      <c r="E14" s="9">
        <v>94</v>
      </c>
      <c r="F14" s="10">
        <v>9.5744680851063837</v>
      </c>
      <c r="H14" s="9">
        <v>51</v>
      </c>
      <c r="I14" s="9">
        <v>332</v>
      </c>
      <c r="J14" s="10">
        <v>15.361445783132501</v>
      </c>
    </row>
    <row r="15" spans="3:11">
      <c r="C15" s="9" t="s">
        <v>13</v>
      </c>
      <c r="D15" s="9">
        <v>9</v>
      </c>
      <c r="E15" s="9">
        <v>83</v>
      </c>
      <c r="F15" s="10">
        <v>10.843373493975903</v>
      </c>
      <c r="H15" s="9">
        <v>55</v>
      </c>
      <c r="I15" s="9">
        <v>295</v>
      </c>
      <c r="J15" s="10">
        <v>18.64406779661017</v>
      </c>
    </row>
    <row r="16" spans="3:11">
      <c r="C16" s="9" t="s">
        <v>14</v>
      </c>
      <c r="D16" s="9">
        <v>12</v>
      </c>
      <c r="E16" s="9">
        <v>110</v>
      </c>
      <c r="F16" s="10">
        <v>10.909090909090908</v>
      </c>
      <c r="H16" s="9">
        <v>56</v>
      </c>
      <c r="I16" s="9">
        <v>355</v>
      </c>
      <c r="J16" s="10">
        <v>15.774647887323944</v>
      </c>
    </row>
    <row r="17" spans="3:10">
      <c r="C17" s="9"/>
      <c r="D17" s="9"/>
      <c r="E17" s="11" t="s">
        <v>15</v>
      </c>
      <c r="F17" s="40">
        <f>_xlfn.T.TEST(F14:F16,J14:J16,2,3)</f>
        <v>1.5759953381481142E-2</v>
      </c>
      <c r="G17" s="117"/>
      <c r="H17" s="118"/>
      <c r="I17" s="119"/>
      <c r="J17" s="40">
        <v>1.5759953381481142E-2</v>
      </c>
    </row>
  </sheetData>
  <mergeCells count="7">
    <mergeCell ref="H5:J5"/>
    <mergeCell ref="H12:J12"/>
    <mergeCell ref="G17:I17"/>
    <mergeCell ref="G10:I10"/>
    <mergeCell ref="C4:K4"/>
    <mergeCell ref="C5:F5"/>
    <mergeCell ref="C12:F12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69AC0-239A-4A50-A0C7-16E981DE9C47}">
  <dimension ref="C4:S26"/>
  <sheetViews>
    <sheetView zoomScaleNormal="100" workbookViewId="0">
      <selection activeCell="G11" sqref="G11"/>
    </sheetView>
  </sheetViews>
  <sheetFormatPr defaultRowHeight="14.4"/>
  <cols>
    <col min="4" max="4" width="19.88671875" customWidth="1"/>
    <col min="5" max="5" width="15.109375" customWidth="1"/>
    <col min="6" max="6" width="18.88671875" customWidth="1"/>
    <col min="8" max="8" width="18.77734375" customWidth="1"/>
    <col min="9" max="9" width="14.109375" customWidth="1"/>
    <col min="10" max="10" width="19.33203125" customWidth="1"/>
    <col min="13" max="13" width="18.44140625" customWidth="1"/>
    <col min="14" max="14" width="14.109375" customWidth="1"/>
    <col min="15" max="15" width="20.109375" customWidth="1"/>
    <col min="17" max="17" width="18.77734375" customWidth="1"/>
    <col min="18" max="18" width="13.6640625" customWidth="1"/>
    <col min="19" max="19" width="19.6640625" customWidth="1"/>
  </cols>
  <sheetData>
    <row r="4" spans="3:19" ht="21">
      <c r="C4" s="146" t="s">
        <v>139</v>
      </c>
      <c r="D4" s="146"/>
      <c r="E4" s="146"/>
      <c r="F4" s="146"/>
      <c r="G4" s="146"/>
      <c r="H4" s="146"/>
      <c r="I4" s="146"/>
      <c r="J4" s="146"/>
      <c r="L4" s="146" t="s">
        <v>140</v>
      </c>
      <c r="M4" s="146"/>
      <c r="N4" s="146"/>
      <c r="O4" s="146"/>
      <c r="P4" s="146"/>
      <c r="Q4" s="146"/>
      <c r="R4" s="146"/>
      <c r="S4" s="146"/>
    </row>
    <row r="5" spans="3:19" ht="21">
      <c r="C5" s="110" t="s">
        <v>17</v>
      </c>
      <c r="D5" s="111"/>
      <c r="E5" s="111"/>
      <c r="F5" s="112"/>
      <c r="G5" s="15"/>
      <c r="H5" s="110" t="s">
        <v>18</v>
      </c>
      <c r="I5" s="111"/>
      <c r="J5" s="111"/>
      <c r="L5" s="9"/>
      <c r="M5" s="9"/>
      <c r="N5" s="9"/>
      <c r="O5" s="15" t="s">
        <v>17</v>
      </c>
      <c r="P5" s="15"/>
      <c r="Q5" s="110" t="s">
        <v>18</v>
      </c>
      <c r="R5" s="111"/>
      <c r="S5" s="111"/>
    </row>
    <row r="6" spans="3:19" ht="41.4">
      <c r="C6" s="9"/>
      <c r="D6" s="13" t="s">
        <v>25</v>
      </c>
      <c r="E6" s="13" t="s">
        <v>20</v>
      </c>
      <c r="F6" s="8" t="s">
        <v>26</v>
      </c>
      <c r="H6" s="13" t="s">
        <v>25</v>
      </c>
      <c r="I6" s="13" t="s">
        <v>20</v>
      </c>
      <c r="J6" s="8" t="s">
        <v>26</v>
      </c>
      <c r="L6" s="9"/>
      <c r="M6" s="13" t="s">
        <v>27</v>
      </c>
      <c r="N6" s="13" t="s">
        <v>28</v>
      </c>
      <c r="O6" s="8" t="s">
        <v>29</v>
      </c>
      <c r="P6" s="8"/>
      <c r="Q6" s="13" t="s">
        <v>27</v>
      </c>
      <c r="R6" s="13" t="s">
        <v>28</v>
      </c>
      <c r="S6" s="8" t="s">
        <v>29</v>
      </c>
    </row>
    <row r="7" spans="3:19">
      <c r="C7" s="9" t="s">
        <v>12</v>
      </c>
      <c r="D7" s="9">
        <v>0</v>
      </c>
      <c r="E7" s="9">
        <v>85</v>
      </c>
      <c r="F7" s="10">
        <v>0</v>
      </c>
      <c r="H7" s="9">
        <v>0</v>
      </c>
      <c r="I7" s="9">
        <v>45</v>
      </c>
      <c r="J7" s="10">
        <v>0</v>
      </c>
      <c r="L7" s="9" t="s">
        <v>12</v>
      </c>
      <c r="M7" s="9">
        <v>0</v>
      </c>
      <c r="N7" s="9">
        <v>106</v>
      </c>
      <c r="O7" s="10">
        <v>0</v>
      </c>
      <c r="P7" s="10"/>
      <c r="Q7" s="9">
        <v>0</v>
      </c>
      <c r="R7" s="9">
        <v>36</v>
      </c>
      <c r="S7" s="10">
        <f>Q7/R7*100</f>
        <v>0</v>
      </c>
    </row>
    <row r="8" spans="3:19">
      <c r="C8" s="9" t="s">
        <v>13</v>
      </c>
      <c r="D8" s="9">
        <v>0</v>
      </c>
      <c r="E8" s="9">
        <v>96</v>
      </c>
      <c r="F8" s="10">
        <v>0</v>
      </c>
      <c r="H8" s="9">
        <v>0</v>
      </c>
      <c r="I8" s="9">
        <v>53</v>
      </c>
      <c r="J8" s="10">
        <v>0</v>
      </c>
      <c r="L8" s="9" t="s">
        <v>13</v>
      </c>
      <c r="M8" s="9">
        <v>0</v>
      </c>
      <c r="N8" s="9">
        <v>103</v>
      </c>
      <c r="O8" s="10">
        <v>0</v>
      </c>
      <c r="P8" s="10"/>
      <c r="Q8" s="9">
        <v>0</v>
      </c>
      <c r="R8" s="9">
        <v>43</v>
      </c>
      <c r="S8" s="10">
        <f t="shared" ref="S8:S9" si="0">Q8/R8*100</f>
        <v>0</v>
      </c>
    </row>
    <row r="9" spans="3:19">
      <c r="C9" s="9" t="s">
        <v>14</v>
      </c>
      <c r="D9" s="9">
        <v>0</v>
      </c>
      <c r="E9" s="9">
        <v>72</v>
      </c>
      <c r="F9" s="10">
        <v>0</v>
      </c>
      <c r="H9" s="9">
        <v>0</v>
      </c>
      <c r="I9" s="9">
        <v>42</v>
      </c>
      <c r="J9" s="10">
        <v>0</v>
      </c>
      <c r="L9" s="9" t="s">
        <v>14</v>
      </c>
      <c r="M9" s="9">
        <v>0</v>
      </c>
      <c r="N9" s="9">
        <v>116</v>
      </c>
      <c r="O9" s="10">
        <v>0</v>
      </c>
      <c r="P9" s="10"/>
      <c r="Q9" s="9">
        <v>0</v>
      </c>
      <c r="R9" s="9">
        <v>35</v>
      </c>
      <c r="S9" s="10">
        <f t="shared" si="0"/>
        <v>0</v>
      </c>
    </row>
    <row r="10" spans="3:19">
      <c r="C10" s="9"/>
      <c r="D10" s="9"/>
      <c r="E10" s="9" t="s">
        <v>0</v>
      </c>
      <c r="F10" s="10">
        <f>AVERAGE(F7:F9)</f>
        <v>0</v>
      </c>
      <c r="H10" s="10"/>
      <c r="I10" s="10"/>
      <c r="J10" s="10">
        <f>AVERAGE(J7:J9)</f>
        <v>0</v>
      </c>
      <c r="L10" s="9"/>
      <c r="M10" s="9"/>
      <c r="N10" s="9" t="s">
        <v>0</v>
      </c>
      <c r="O10" s="10">
        <f>AVERAGE(O7:O9)</f>
        <v>0</v>
      </c>
      <c r="P10" s="10"/>
      <c r="Q10" s="10"/>
      <c r="R10" s="10"/>
      <c r="S10" s="10">
        <f>AVERAGE(S7:S9)</f>
        <v>0</v>
      </c>
    </row>
    <row r="12" spans="3:19" ht="21">
      <c r="C12" s="110" t="s">
        <v>21</v>
      </c>
      <c r="D12" s="111"/>
      <c r="E12" s="111"/>
      <c r="F12" s="112"/>
      <c r="G12" s="15"/>
      <c r="H12" s="110" t="s">
        <v>22</v>
      </c>
      <c r="I12" s="111"/>
      <c r="J12" s="111"/>
      <c r="L12" s="9"/>
      <c r="M12" s="9"/>
      <c r="N12" s="9"/>
      <c r="O12" s="15" t="s">
        <v>21</v>
      </c>
      <c r="P12" s="15"/>
      <c r="Q12" s="110" t="s">
        <v>22</v>
      </c>
      <c r="R12" s="111"/>
      <c r="S12" s="111"/>
    </row>
    <row r="13" spans="3:19" ht="41.4">
      <c r="C13" s="9"/>
      <c r="D13" s="13" t="s">
        <v>25</v>
      </c>
      <c r="E13" s="13" t="s">
        <v>20</v>
      </c>
      <c r="F13" s="8" t="s">
        <v>26</v>
      </c>
      <c r="H13" s="13" t="s">
        <v>25</v>
      </c>
      <c r="I13" s="13" t="s">
        <v>20</v>
      </c>
      <c r="J13" s="8" t="s">
        <v>26</v>
      </c>
      <c r="L13" s="9"/>
      <c r="M13" s="13" t="s">
        <v>27</v>
      </c>
      <c r="N13" s="13" t="s">
        <v>28</v>
      </c>
      <c r="O13" s="8" t="s">
        <v>29</v>
      </c>
      <c r="P13" s="8"/>
      <c r="Q13" s="13" t="s">
        <v>27</v>
      </c>
      <c r="R13" s="13" t="s">
        <v>28</v>
      </c>
      <c r="S13" s="8" t="s">
        <v>29</v>
      </c>
    </row>
    <row r="14" spans="3:19">
      <c r="C14" s="9" t="s">
        <v>12</v>
      </c>
      <c r="D14" s="9">
        <v>0</v>
      </c>
      <c r="E14" s="9">
        <v>52</v>
      </c>
      <c r="F14" s="10">
        <f>D14/E14*100</f>
        <v>0</v>
      </c>
      <c r="H14" s="9">
        <v>3</v>
      </c>
      <c r="I14" s="9">
        <v>114</v>
      </c>
      <c r="J14" s="10">
        <f>H14/I14*100</f>
        <v>2.6315789473684208</v>
      </c>
      <c r="L14" s="9" t="s">
        <v>12</v>
      </c>
      <c r="M14" s="9">
        <v>1</v>
      </c>
      <c r="N14" s="9">
        <v>237</v>
      </c>
      <c r="O14" s="16">
        <f>M14/N14*100</f>
        <v>0.42194092827004215</v>
      </c>
      <c r="P14" s="10"/>
      <c r="Q14" s="9">
        <v>3</v>
      </c>
      <c r="R14" s="9">
        <v>36</v>
      </c>
      <c r="S14" s="16">
        <f>Q14/R14*100</f>
        <v>8.3333333333333321</v>
      </c>
    </row>
    <row r="15" spans="3:19">
      <c r="C15" s="9" t="s">
        <v>13</v>
      </c>
      <c r="D15" s="9">
        <v>0</v>
      </c>
      <c r="E15" s="9">
        <v>54</v>
      </c>
      <c r="F15" s="10">
        <f>D15/E15*100</f>
        <v>0</v>
      </c>
      <c r="H15" s="9">
        <v>5</v>
      </c>
      <c r="I15" s="9">
        <v>116</v>
      </c>
      <c r="J15" s="10">
        <f>H15/I15*100</f>
        <v>4.3103448275862073</v>
      </c>
      <c r="L15" s="9" t="s">
        <v>13</v>
      </c>
      <c r="M15" s="9">
        <v>0</v>
      </c>
      <c r="N15" s="9">
        <v>186</v>
      </c>
      <c r="O15" s="16">
        <f>M15/N15*100</f>
        <v>0</v>
      </c>
      <c r="P15" s="10"/>
      <c r="Q15" s="9">
        <v>3</v>
      </c>
      <c r="R15" s="9">
        <v>26</v>
      </c>
      <c r="S15" s="16">
        <f>Q15/R15*100</f>
        <v>11.538461538461538</v>
      </c>
    </row>
    <row r="16" spans="3:19">
      <c r="C16" s="9" t="s">
        <v>14</v>
      </c>
      <c r="D16" s="9">
        <v>0</v>
      </c>
      <c r="E16" s="9">
        <v>52</v>
      </c>
      <c r="F16" s="10">
        <f>D16/E16*100</f>
        <v>0</v>
      </c>
      <c r="H16" s="9">
        <v>3</v>
      </c>
      <c r="I16" s="9">
        <v>112</v>
      </c>
      <c r="J16" s="10">
        <f>H16/I16*100</f>
        <v>2.6785714285714284</v>
      </c>
      <c r="L16" s="9" t="s">
        <v>14</v>
      </c>
      <c r="M16" s="9">
        <v>0</v>
      </c>
      <c r="N16" s="9">
        <v>245</v>
      </c>
      <c r="O16" s="16">
        <f>M16/N16*100</f>
        <v>0</v>
      </c>
      <c r="P16" s="10"/>
      <c r="Q16" s="9">
        <v>2</v>
      </c>
      <c r="R16" s="9">
        <v>18</v>
      </c>
      <c r="S16" s="16">
        <f>Q16/R16*100</f>
        <v>11.111111111111111</v>
      </c>
    </row>
    <row r="17" spans="3:19">
      <c r="C17" s="9"/>
      <c r="D17" s="9"/>
      <c r="E17" s="9" t="s">
        <v>0</v>
      </c>
      <c r="F17" s="10">
        <f>AVERAGE(F14:F16)</f>
        <v>0</v>
      </c>
      <c r="H17" s="10"/>
      <c r="I17" s="10"/>
      <c r="J17" s="10">
        <f>AVERAGE(J14:J16)</f>
        <v>3.2068317345086856</v>
      </c>
      <c r="L17" s="9"/>
      <c r="M17" s="9"/>
      <c r="N17" s="9" t="s">
        <v>0</v>
      </c>
      <c r="O17" s="10">
        <f>AVERAGE(O14:O16)</f>
        <v>0.14064697609001406</v>
      </c>
      <c r="P17" s="10"/>
      <c r="Q17" s="10"/>
      <c r="R17" s="10"/>
      <c r="S17" s="10">
        <f>AVERAGE(S14:S16)</f>
        <v>10.327635327635326</v>
      </c>
    </row>
    <row r="18" spans="3:19">
      <c r="C18" s="9"/>
      <c r="D18" s="9"/>
      <c r="E18" s="11" t="s">
        <v>15</v>
      </c>
      <c r="F18" s="40">
        <f>_xlfn.T.TEST(F14:F16,J14:J16,2,3)</f>
        <v>2.8367006742238896E-2</v>
      </c>
      <c r="G18" s="117"/>
      <c r="H18" s="118"/>
      <c r="I18" s="119"/>
      <c r="J18" s="40">
        <v>2.8367006742238896E-2</v>
      </c>
      <c r="L18" s="9"/>
      <c r="M18" s="9"/>
      <c r="N18" s="11" t="s">
        <v>15</v>
      </c>
      <c r="O18" s="40">
        <f>_xlfn.T.TEST(O14:O16,S14:S16,2,3)</f>
        <v>8.5835659149744187E-3</v>
      </c>
      <c r="P18" s="40"/>
      <c r="Q18" s="40"/>
      <c r="R18" s="40"/>
      <c r="S18" s="40">
        <v>8.5835659149744187E-3</v>
      </c>
    </row>
    <row r="20" spans="3:19" ht="21">
      <c r="C20" s="110" t="s">
        <v>23</v>
      </c>
      <c r="D20" s="111"/>
      <c r="E20" s="111"/>
      <c r="F20" s="112"/>
      <c r="G20" s="15"/>
      <c r="H20" s="110" t="s">
        <v>24</v>
      </c>
      <c r="I20" s="111"/>
      <c r="J20" s="111"/>
      <c r="L20" s="17"/>
      <c r="M20" s="17"/>
      <c r="N20" s="17"/>
      <c r="O20" s="15" t="s">
        <v>23</v>
      </c>
      <c r="P20" s="15"/>
      <c r="Q20" s="110" t="s">
        <v>24</v>
      </c>
      <c r="R20" s="111"/>
      <c r="S20" s="111"/>
    </row>
    <row r="21" spans="3:19" ht="41.4">
      <c r="C21" s="9"/>
      <c r="D21" s="13" t="s">
        <v>25</v>
      </c>
      <c r="E21" s="13" t="s">
        <v>20</v>
      </c>
      <c r="F21" s="8" t="s">
        <v>26</v>
      </c>
      <c r="H21" s="13" t="s">
        <v>25</v>
      </c>
      <c r="I21" s="13" t="s">
        <v>20</v>
      </c>
      <c r="J21" s="8" t="s">
        <v>26</v>
      </c>
      <c r="L21" s="9"/>
      <c r="M21" s="13" t="s">
        <v>27</v>
      </c>
      <c r="N21" s="13" t="s">
        <v>28</v>
      </c>
      <c r="O21" s="8" t="s">
        <v>29</v>
      </c>
      <c r="P21" s="8"/>
      <c r="Q21" s="13" t="s">
        <v>27</v>
      </c>
      <c r="R21" s="13" t="s">
        <v>28</v>
      </c>
      <c r="S21" s="8" t="s">
        <v>29</v>
      </c>
    </row>
    <row r="22" spans="3:19">
      <c r="C22" s="9" t="s">
        <v>12</v>
      </c>
      <c r="D22" s="9">
        <v>0</v>
      </c>
      <c r="E22" s="9">
        <v>39</v>
      </c>
      <c r="F22" s="16">
        <f>D22/E22*100</f>
        <v>0</v>
      </c>
      <c r="H22" s="9">
        <v>5</v>
      </c>
      <c r="I22" s="9">
        <v>98</v>
      </c>
      <c r="J22" s="16">
        <f>H22/I22*100</f>
        <v>5.1020408163265305</v>
      </c>
      <c r="L22" s="9" t="s">
        <v>12</v>
      </c>
      <c r="M22" s="9">
        <v>0</v>
      </c>
      <c r="N22" s="9">
        <v>81</v>
      </c>
      <c r="O22" s="16">
        <f>M22/N22*100</f>
        <v>0</v>
      </c>
      <c r="P22" s="10"/>
      <c r="Q22" s="9">
        <v>4</v>
      </c>
      <c r="R22" s="9">
        <v>32</v>
      </c>
      <c r="S22" s="16">
        <f>Q22/R22*100</f>
        <v>12.5</v>
      </c>
    </row>
    <row r="23" spans="3:19">
      <c r="C23" s="9" t="s">
        <v>13</v>
      </c>
      <c r="D23" s="9">
        <v>0</v>
      </c>
      <c r="E23" s="9">
        <v>47</v>
      </c>
      <c r="F23" s="16">
        <f t="shared" ref="F23:F24" si="1">D23/E23*100</f>
        <v>0</v>
      </c>
      <c r="H23" s="9">
        <v>2</v>
      </c>
      <c r="I23" s="9">
        <v>67</v>
      </c>
      <c r="J23" s="16">
        <f>H23/I23*100</f>
        <v>2.9850746268656714</v>
      </c>
      <c r="L23" s="9" t="s">
        <v>13</v>
      </c>
      <c r="M23" s="9">
        <v>0</v>
      </c>
      <c r="N23" s="9">
        <v>76</v>
      </c>
      <c r="O23" s="16">
        <f>M23/N23*100</f>
        <v>0</v>
      </c>
      <c r="P23" s="10"/>
      <c r="Q23" s="9">
        <v>3</v>
      </c>
      <c r="R23" s="9">
        <v>23</v>
      </c>
      <c r="S23" s="16">
        <f>Q23/R23*100</f>
        <v>13.043478260869565</v>
      </c>
    </row>
    <row r="24" spans="3:19">
      <c r="C24" s="9" t="s">
        <v>14</v>
      </c>
      <c r="D24" s="9">
        <v>0</v>
      </c>
      <c r="E24" s="9">
        <v>49</v>
      </c>
      <c r="F24" s="16">
        <f t="shared" si="1"/>
        <v>0</v>
      </c>
      <c r="H24" s="9">
        <v>3</v>
      </c>
      <c r="I24" s="9">
        <v>103</v>
      </c>
      <c r="J24" s="16">
        <f>H24/I24*100</f>
        <v>2.912621359223301</v>
      </c>
      <c r="L24" s="9" t="s">
        <v>14</v>
      </c>
      <c r="M24" s="9">
        <v>1</v>
      </c>
      <c r="N24" s="9">
        <v>175</v>
      </c>
      <c r="O24" s="16">
        <f>M24/N24*100</f>
        <v>0.5714285714285714</v>
      </c>
      <c r="P24" s="10"/>
      <c r="Q24" s="9">
        <v>4</v>
      </c>
      <c r="R24" s="9">
        <v>42</v>
      </c>
      <c r="S24" s="16">
        <f>Q24/R24*100</f>
        <v>9.5238095238095237</v>
      </c>
    </row>
    <row r="25" spans="3:19">
      <c r="C25" s="9"/>
      <c r="D25" s="9"/>
      <c r="E25" s="9" t="s">
        <v>0</v>
      </c>
      <c r="F25" s="10">
        <f>AVERAGE(F22:F24)</f>
        <v>0</v>
      </c>
      <c r="H25" s="10"/>
      <c r="I25" s="10"/>
      <c r="J25" s="10">
        <f>AVERAGE(J22:J24)</f>
        <v>3.6665789341385011</v>
      </c>
      <c r="L25" s="9"/>
      <c r="M25" s="9"/>
      <c r="N25" s="9" t="s">
        <v>0</v>
      </c>
      <c r="O25" s="10">
        <f>AVERAGE(O22:O24)</f>
        <v>0.19047619047619047</v>
      </c>
      <c r="P25" s="10"/>
      <c r="Q25" s="10"/>
      <c r="R25" s="10"/>
      <c r="S25" s="10">
        <f>AVERAGE(S22:S24)</f>
        <v>11.689095928226363</v>
      </c>
    </row>
    <row r="26" spans="3:19">
      <c r="C26" s="9"/>
      <c r="D26" s="9"/>
      <c r="E26" s="11" t="s">
        <v>15</v>
      </c>
      <c r="F26" s="40">
        <f>_xlfn.T.TEST(F22:F24,J22:J24,2,3)</f>
        <v>3.6276427680214329E-2</v>
      </c>
      <c r="G26" s="117"/>
      <c r="H26" s="118"/>
      <c r="I26" s="119"/>
      <c r="J26" s="40">
        <v>3.6276427680214329E-2</v>
      </c>
      <c r="L26" s="9"/>
      <c r="M26" s="9"/>
      <c r="N26" s="11" t="s">
        <v>15</v>
      </c>
      <c r="O26" s="40">
        <f>_xlfn.T.TEST(O22:O24,S22:S24,2,3)</f>
        <v>7.5029385617440443E-3</v>
      </c>
      <c r="P26" s="40"/>
      <c r="Q26" s="40"/>
      <c r="R26" s="40"/>
      <c r="S26" s="40">
        <v>7.5029385617440443E-3</v>
      </c>
    </row>
  </sheetData>
  <mergeCells count="13">
    <mergeCell ref="G26:I26"/>
    <mergeCell ref="G18:I18"/>
    <mergeCell ref="C4:J4"/>
    <mergeCell ref="L4:S4"/>
    <mergeCell ref="H5:J5"/>
    <mergeCell ref="H12:J12"/>
    <mergeCell ref="H20:J20"/>
    <mergeCell ref="Q5:S5"/>
    <mergeCell ref="Q12:S12"/>
    <mergeCell ref="Q20:S20"/>
    <mergeCell ref="C5:F5"/>
    <mergeCell ref="C12:F12"/>
    <mergeCell ref="C20:F20"/>
  </mergeCells>
  <phoneticPr fontId="1" type="noConversion"/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C2363-FC22-4B89-853D-E07C51AA7E1D}">
  <dimension ref="C4:F16"/>
  <sheetViews>
    <sheetView workbookViewId="0">
      <selection activeCell="G36" sqref="G36"/>
    </sheetView>
  </sheetViews>
  <sheetFormatPr defaultRowHeight="14.4"/>
  <cols>
    <col min="4" max="4" width="25.6640625" customWidth="1"/>
    <col min="5" max="5" width="22.77734375" customWidth="1"/>
    <col min="6" max="6" width="28.33203125" customWidth="1"/>
  </cols>
  <sheetData>
    <row r="4" spans="3:6" ht="21">
      <c r="C4" s="109" t="s">
        <v>141</v>
      </c>
      <c r="D4" s="109"/>
      <c r="E4" s="109"/>
      <c r="F4" s="109"/>
    </row>
    <row r="5" spans="3:6" ht="21">
      <c r="C5" s="110" t="s">
        <v>45</v>
      </c>
      <c r="D5" s="111"/>
      <c r="E5" s="111"/>
      <c r="F5" s="112"/>
    </row>
    <row r="6" spans="3:6" ht="27.6">
      <c r="C6" s="20"/>
      <c r="D6" s="20" t="s">
        <v>46</v>
      </c>
      <c r="E6" s="20" t="s">
        <v>47</v>
      </c>
      <c r="F6" s="24" t="s">
        <v>44</v>
      </c>
    </row>
    <row r="7" spans="3:6">
      <c r="C7" s="19" t="s">
        <v>30</v>
      </c>
      <c r="D7" s="9">
        <v>83</v>
      </c>
      <c r="E7" s="9">
        <v>134</v>
      </c>
      <c r="F7" s="69">
        <f>D7/E7*100</f>
        <v>61.940298507462686</v>
      </c>
    </row>
    <row r="8" spans="3:6">
      <c r="C8" s="19" t="s">
        <v>31</v>
      </c>
      <c r="D8" s="9">
        <v>120</v>
      </c>
      <c r="E8" s="9">
        <v>164</v>
      </c>
      <c r="F8" s="69">
        <f>D8/E8*100</f>
        <v>73.170731707317074</v>
      </c>
    </row>
    <row r="9" spans="3:6">
      <c r="C9" s="19" t="s">
        <v>32</v>
      </c>
      <c r="D9" s="9">
        <v>118</v>
      </c>
      <c r="E9" s="9">
        <v>161</v>
      </c>
      <c r="F9" s="69">
        <f>D9/E9*100</f>
        <v>73.291925465838517</v>
      </c>
    </row>
    <row r="11" spans="3:6" ht="21">
      <c r="C11" s="109"/>
      <c r="D11" s="109"/>
      <c r="E11" s="109"/>
      <c r="F11" s="109"/>
    </row>
    <row r="12" spans="3:6" ht="21">
      <c r="C12" s="110" t="s">
        <v>43</v>
      </c>
      <c r="D12" s="111"/>
      <c r="E12" s="111"/>
      <c r="F12" s="112"/>
    </row>
    <row r="13" spans="3:6" ht="27.6">
      <c r="C13" s="20"/>
      <c r="D13" s="20" t="s">
        <v>46</v>
      </c>
      <c r="E13" s="20" t="s">
        <v>47</v>
      </c>
      <c r="F13" s="24" t="s">
        <v>44</v>
      </c>
    </row>
    <row r="14" spans="3:6">
      <c r="C14" s="19" t="s">
        <v>30</v>
      </c>
      <c r="D14" s="9">
        <v>121</v>
      </c>
      <c r="E14" s="9">
        <v>178</v>
      </c>
      <c r="F14" s="69">
        <f>D14/E14*100</f>
        <v>67.977528089887642</v>
      </c>
    </row>
    <row r="15" spans="3:6">
      <c r="C15" s="19" t="s">
        <v>31</v>
      </c>
      <c r="D15" s="9">
        <v>150</v>
      </c>
      <c r="E15" s="9">
        <v>228</v>
      </c>
      <c r="F15" s="69">
        <f>D15/E15*100</f>
        <v>65.789473684210535</v>
      </c>
    </row>
    <row r="16" spans="3:6">
      <c r="C16" s="19" t="s">
        <v>32</v>
      </c>
      <c r="D16" s="9">
        <v>150</v>
      </c>
      <c r="E16" s="9">
        <v>264</v>
      </c>
      <c r="F16" s="69">
        <f>D16/E16*100</f>
        <v>56.81818181818182</v>
      </c>
    </row>
  </sheetData>
  <mergeCells count="4">
    <mergeCell ref="C12:F12"/>
    <mergeCell ref="C5:F5"/>
    <mergeCell ref="C4:F4"/>
    <mergeCell ref="C11:F1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C6A3B-BAB5-4B50-BF02-F029552A2466}">
  <dimension ref="C4:U12"/>
  <sheetViews>
    <sheetView zoomScale="115" zoomScaleNormal="115" workbookViewId="0">
      <selection activeCell="O10" sqref="O10"/>
    </sheetView>
  </sheetViews>
  <sheetFormatPr defaultRowHeight="14.4"/>
  <cols>
    <col min="4" max="4" width="16.6640625" customWidth="1"/>
    <col min="5" max="5" width="17" customWidth="1"/>
    <col min="6" max="6" width="14.77734375" customWidth="1"/>
    <col min="9" max="9" width="14.77734375" customWidth="1"/>
    <col min="10" max="10" width="10.33203125" customWidth="1"/>
    <col min="11" max="11" width="16" customWidth="1"/>
    <col min="14" max="14" width="14.88671875" customWidth="1"/>
    <col min="15" max="15" width="10.77734375" customWidth="1"/>
    <col min="16" max="16" width="15.21875" customWidth="1"/>
    <col min="19" max="19" width="14" customWidth="1"/>
    <col min="21" max="21" width="14.33203125" customWidth="1"/>
  </cols>
  <sheetData>
    <row r="4" spans="3:21" ht="21">
      <c r="C4" s="109" t="s">
        <v>166</v>
      </c>
      <c r="D4" s="109"/>
      <c r="E4" s="109"/>
      <c r="F4" s="109"/>
      <c r="G4" s="109"/>
      <c r="H4" s="109"/>
      <c r="I4" s="109"/>
      <c r="J4" s="109"/>
      <c r="K4" s="109"/>
      <c r="L4" s="109"/>
      <c r="M4" s="109"/>
      <c r="N4" s="109"/>
      <c r="O4" s="109"/>
      <c r="P4" s="109"/>
      <c r="Q4" s="109"/>
      <c r="R4" s="109"/>
      <c r="S4" s="109"/>
      <c r="T4" s="109"/>
      <c r="U4" s="109"/>
    </row>
    <row r="5" spans="3:21" ht="21">
      <c r="C5" s="110" t="s">
        <v>143</v>
      </c>
      <c r="D5" s="111"/>
      <c r="E5" s="111"/>
      <c r="F5" s="112"/>
      <c r="H5" s="110" t="s">
        <v>144</v>
      </c>
      <c r="I5" s="111"/>
      <c r="J5" s="111"/>
      <c r="K5" s="112"/>
      <c r="M5" s="110" t="s">
        <v>145</v>
      </c>
      <c r="N5" s="111"/>
      <c r="O5" s="111"/>
      <c r="P5" s="112"/>
      <c r="R5" s="110" t="s">
        <v>146</v>
      </c>
      <c r="S5" s="111"/>
      <c r="T5" s="111"/>
      <c r="U5" s="112"/>
    </row>
    <row r="6" spans="3:21" ht="73.8">
      <c r="C6" s="7" t="s">
        <v>49</v>
      </c>
      <c r="D6" s="8" t="s">
        <v>90</v>
      </c>
      <c r="E6" s="8" t="s">
        <v>51</v>
      </c>
      <c r="F6" s="8" t="s">
        <v>136</v>
      </c>
      <c r="H6" s="7" t="s">
        <v>49</v>
      </c>
      <c r="I6" s="8" t="s">
        <v>90</v>
      </c>
      <c r="J6" s="8" t="s">
        <v>51</v>
      </c>
      <c r="K6" s="8" t="s">
        <v>136</v>
      </c>
      <c r="M6" s="7" t="s">
        <v>49</v>
      </c>
      <c r="N6" s="8" t="s">
        <v>90</v>
      </c>
      <c r="O6" s="8" t="s">
        <v>51</v>
      </c>
      <c r="P6" s="8" t="s">
        <v>136</v>
      </c>
      <c r="R6" s="7" t="s">
        <v>49</v>
      </c>
      <c r="S6" s="8" t="s">
        <v>90</v>
      </c>
      <c r="T6" s="8" t="s">
        <v>51</v>
      </c>
      <c r="U6" s="8" t="s">
        <v>136</v>
      </c>
    </row>
    <row r="7" spans="3:21">
      <c r="C7" s="7" t="s">
        <v>88</v>
      </c>
      <c r="D7" s="61">
        <v>12</v>
      </c>
      <c r="E7" s="95">
        <v>278</v>
      </c>
      <c r="F7" s="26">
        <f>E7/D7</f>
        <v>23.166666666666668</v>
      </c>
      <c r="H7" s="7" t="s">
        <v>88</v>
      </c>
      <c r="I7" s="96">
        <v>11</v>
      </c>
      <c r="J7" s="95">
        <v>240</v>
      </c>
      <c r="K7" s="26">
        <f>J7/I7</f>
        <v>21.818181818181817</v>
      </c>
      <c r="M7" s="7" t="s">
        <v>88</v>
      </c>
      <c r="N7" s="96">
        <v>11</v>
      </c>
      <c r="O7" s="95">
        <v>142</v>
      </c>
      <c r="P7" s="26">
        <f>O7/N7</f>
        <v>12.909090909090908</v>
      </c>
      <c r="R7" s="7" t="s">
        <v>88</v>
      </c>
      <c r="S7" s="96">
        <v>11.25</v>
      </c>
      <c r="T7" s="95">
        <v>81</v>
      </c>
      <c r="U7" s="26">
        <f>T7/S7</f>
        <v>7.2</v>
      </c>
    </row>
    <row r="8" spans="3:21">
      <c r="C8" s="7" t="s">
        <v>89</v>
      </c>
      <c r="D8" s="61">
        <v>14</v>
      </c>
      <c r="E8" s="95">
        <v>312</v>
      </c>
      <c r="F8" s="26">
        <f t="shared" ref="F8:F9" si="0">E8/D8</f>
        <v>22.285714285714285</v>
      </c>
      <c r="H8" s="7" t="s">
        <v>89</v>
      </c>
      <c r="I8" s="96">
        <v>11</v>
      </c>
      <c r="J8" s="95">
        <v>231</v>
      </c>
      <c r="K8" s="26">
        <f t="shared" ref="K8:K9" si="1">J8/I8</f>
        <v>21</v>
      </c>
      <c r="M8" s="7" t="s">
        <v>89</v>
      </c>
      <c r="N8" s="96">
        <v>11.5</v>
      </c>
      <c r="O8" s="95">
        <v>140</v>
      </c>
      <c r="P8" s="26">
        <f t="shared" ref="P8:P9" si="2">O8/N8</f>
        <v>12.173913043478262</v>
      </c>
      <c r="R8" s="7" t="s">
        <v>89</v>
      </c>
      <c r="S8" s="96">
        <v>11</v>
      </c>
      <c r="T8" s="95">
        <v>84</v>
      </c>
      <c r="U8" s="26">
        <f t="shared" ref="U8:U9" si="3">T8/S8</f>
        <v>7.6363636363636367</v>
      </c>
    </row>
    <row r="9" spans="3:21">
      <c r="C9" s="7" t="s">
        <v>3</v>
      </c>
      <c r="D9" s="61">
        <v>12</v>
      </c>
      <c r="E9" s="95">
        <v>269</v>
      </c>
      <c r="F9" s="26">
        <f t="shared" si="0"/>
        <v>22.416666666666668</v>
      </c>
      <c r="H9" s="7" t="s">
        <v>3</v>
      </c>
      <c r="I9" s="96">
        <v>11.5</v>
      </c>
      <c r="J9" s="95">
        <v>260</v>
      </c>
      <c r="K9" s="26">
        <f t="shared" si="1"/>
        <v>22.608695652173914</v>
      </c>
      <c r="M9" s="7" t="s">
        <v>3</v>
      </c>
      <c r="N9" s="96">
        <v>12</v>
      </c>
      <c r="O9" s="95">
        <v>143</v>
      </c>
      <c r="P9" s="26">
        <f t="shared" si="2"/>
        <v>11.916666666666666</v>
      </c>
      <c r="R9" s="7" t="s">
        <v>3</v>
      </c>
      <c r="S9" s="96">
        <v>11</v>
      </c>
      <c r="T9" s="95">
        <v>83</v>
      </c>
      <c r="U9" s="26">
        <f t="shared" si="3"/>
        <v>7.5454545454545459</v>
      </c>
    </row>
    <row r="10" spans="3:21">
      <c r="E10" s="23" t="s">
        <v>37</v>
      </c>
      <c r="F10" s="40">
        <f>_xlfn.T.TEST(F7:F9,K7:K9,2,3)</f>
        <v>0.22170097408721193</v>
      </c>
      <c r="G10" s="114"/>
      <c r="H10" s="115"/>
      <c r="I10" s="115"/>
      <c r="J10" s="116"/>
      <c r="K10" s="40">
        <v>0.22170097408721193</v>
      </c>
      <c r="O10" s="75" t="s">
        <v>37</v>
      </c>
      <c r="P10" s="81">
        <f>_xlfn.T.TEST(P7:P9,U7:U9,2,3)</f>
        <v>9.9046712661625316E-4</v>
      </c>
      <c r="Q10" s="81"/>
      <c r="R10" s="81"/>
      <c r="S10" s="81"/>
      <c r="T10" s="81"/>
      <c r="U10" s="81">
        <v>9.9046712661625316E-4</v>
      </c>
    </row>
    <row r="11" spans="3:21">
      <c r="J11" s="83" t="s">
        <v>37</v>
      </c>
      <c r="K11" s="84">
        <f>_xlfn.T.TEST(K7:K9,P7:P9,2,3)</f>
        <v>1.9897424627025672E-4</v>
      </c>
      <c r="L11" s="150"/>
      <c r="M11" s="151"/>
      <c r="N11" s="151"/>
      <c r="O11" s="152"/>
      <c r="P11" s="84">
        <v>1.9897424627025672E-4</v>
      </c>
    </row>
    <row r="12" spans="3:21">
      <c r="J12" s="92" t="s">
        <v>173</v>
      </c>
      <c r="K12" s="97">
        <f>_xlfn.T.TEST(K7:K9,U7:U9,2,3)</f>
        <v>4.7139202615626308E-4</v>
      </c>
      <c r="L12" s="147"/>
      <c r="M12" s="148"/>
      <c r="N12" s="148"/>
      <c r="O12" s="148"/>
      <c r="P12" s="148"/>
      <c r="Q12" s="148"/>
      <c r="R12" s="148"/>
      <c r="S12" s="148"/>
      <c r="T12" s="149"/>
      <c r="U12" s="97">
        <v>4.7139202615626308E-4</v>
      </c>
    </row>
  </sheetData>
  <mergeCells count="8">
    <mergeCell ref="C4:U4"/>
    <mergeCell ref="L12:T12"/>
    <mergeCell ref="L11:O11"/>
    <mergeCell ref="C5:F5"/>
    <mergeCell ref="M5:P5"/>
    <mergeCell ref="G10:J10"/>
    <mergeCell ref="H5:K5"/>
    <mergeCell ref="R5:U5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21490-8A23-4A28-88FE-634A8230517E}">
  <dimension ref="C4:AB65"/>
  <sheetViews>
    <sheetView workbookViewId="0">
      <selection activeCell="E69" sqref="E69"/>
    </sheetView>
  </sheetViews>
  <sheetFormatPr defaultRowHeight="14.4"/>
  <cols>
    <col min="3" max="3" width="13.21875" customWidth="1"/>
    <col min="4" max="4" width="28.6640625" customWidth="1"/>
    <col min="5" max="5" width="27.6640625" customWidth="1"/>
    <col min="6" max="6" width="27.33203125" customWidth="1"/>
    <col min="7" max="7" width="38" customWidth="1"/>
    <col min="11" max="11" width="11.44140625" customWidth="1"/>
    <col min="12" max="12" width="11.21875" customWidth="1"/>
    <col min="13" max="13" width="13.33203125" customWidth="1"/>
    <col min="18" max="18" width="13.6640625" customWidth="1"/>
    <col min="23" max="23" width="12.33203125" customWidth="1"/>
    <col min="28" max="28" width="14.44140625" customWidth="1"/>
  </cols>
  <sheetData>
    <row r="4" spans="3:28" ht="21">
      <c r="C4" s="146" t="s">
        <v>167</v>
      </c>
      <c r="D4" s="146"/>
      <c r="E4" s="146"/>
      <c r="F4" s="146"/>
      <c r="G4" s="146"/>
      <c r="J4" s="109" t="s">
        <v>167</v>
      </c>
      <c r="K4" s="109"/>
      <c r="L4" s="109"/>
      <c r="M4" s="109"/>
      <c r="N4" s="109"/>
      <c r="O4" s="109"/>
      <c r="P4" s="109"/>
      <c r="Q4" s="109"/>
      <c r="R4" s="109"/>
      <c r="S4" s="109"/>
      <c r="T4" s="109"/>
      <c r="U4" s="109"/>
      <c r="V4" s="109"/>
      <c r="W4" s="109"/>
      <c r="X4" s="109"/>
      <c r="Y4" s="109"/>
      <c r="Z4" s="109"/>
      <c r="AA4" s="109"/>
      <c r="AB4" s="109"/>
    </row>
    <row r="5" spans="3:28" ht="21">
      <c r="C5" s="89"/>
      <c r="D5" s="86" t="s">
        <v>163</v>
      </c>
      <c r="E5" s="86" t="s">
        <v>170</v>
      </c>
      <c r="F5" s="87" t="s">
        <v>169</v>
      </c>
      <c r="G5" s="87" t="s">
        <v>168</v>
      </c>
      <c r="J5" s="110" t="s">
        <v>172</v>
      </c>
      <c r="K5" s="111"/>
      <c r="L5" s="111"/>
      <c r="M5" s="112"/>
      <c r="O5" s="110" t="s">
        <v>144</v>
      </c>
      <c r="P5" s="111"/>
      <c r="Q5" s="111"/>
      <c r="R5" s="112"/>
      <c r="T5" s="110" t="s">
        <v>145</v>
      </c>
      <c r="U5" s="111"/>
      <c r="V5" s="111"/>
      <c r="W5" s="112"/>
      <c r="Y5" s="110" t="s">
        <v>146</v>
      </c>
      <c r="Z5" s="111"/>
      <c r="AA5" s="111"/>
      <c r="AB5" s="112"/>
    </row>
    <row r="6" spans="3:28" ht="82.8">
      <c r="C6" s="89" t="s">
        <v>164</v>
      </c>
      <c r="D6" s="8" t="s">
        <v>165</v>
      </c>
      <c r="E6" s="8" t="s">
        <v>165</v>
      </c>
      <c r="F6" s="8" t="s">
        <v>165</v>
      </c>
      <c r="G6" s="8" t="s">
        <v>165</v>
      </c>
      <c r="J6" s="7" t="s">
        <v>49</v>
      </c>
      <c r="K6" s="13" t="s">
        <v>4</v>
      </c>
      <c r="L6" s="13" t="s">
        <v>5</v>
      </c>
      <c r="M6" s="8" t="s">
        <v>171</v>
      </c>
      <c r="O6" s="7" t="s">
        <v>49</v>
      </c>
      <c r="P6" s="13" t="s">
        <v>4</v>
      </c>
      <c r="Q6" s="13" t="s">
        <v>5</v>
      </c>
      <c r="R6" s="8" t="s">
        <v>171</v>
      </c>
      <c r="T6" s="7" t="s">
        <v>49</v>
      </c>
      <c r="U6" s="13" t="s">
        <v>4</v>
      </c>
      <c r="V6" s="13" t="s">
        <v>5</v>
      </c>
      <c r="W6" s="8" t="s">
        <v>171</v>
      </c>
      <c r="Y6" s="7" t="s">
        <v>49</v>
      </c>
      <c r="Z6" s="13" t="s">
        <v>4</v>
      </c>
      <c r="AA6" s="13" t="s">
        <v>5</v>
      </c>
      <c r="AB6" s="8" t="s">
        <v>171</v>
      </c>
    </row>
    <row r="7" spans="3:28">
      <c r="C7" s="88">
        <v>1</v>
      </c>
      <c r="D7" s="24">
        <v>0.56799999999999995</v>
      </c>
      <c r="E7" s="24">
        <v>0.35599999999999998</v>
      </c>
      <c r="F7" s="24">
        <v>55.680999999999997</v>
      </c>
      <c r="G7" s="24">
        <v>47.280999999999999</v>
      </c>
      <c r="J7" s="7" t="s">
        <v>88</v>
      </c>
      <c r="K7" s="90">
        <v>1</v>
      </c>
      <c r="L7" s="24">
        <v>82</v>
      </c>
      <c r="M7" s="26">
        <v>1.2195121951219512</v>
      </c>
      <c r="O7" s="7" t="s">
        <v>88</v>
      </c>
      <c r="P7" s="24">
        <v>3</v>
      </c>
      <c r="Q7" s="24">
        <v>143</v>
      </c>
      <c r="R7" s="26">
        <v>2.0979020979020979</v>
      </c>
      <c r="T7" s="7" t="s">
        <v>88</v>
      </c>
      <c r="U7" s="90">
        <v>75</v>
      </c>
      <c r="V7" s="24">
        <v>86</v>
      </c>
      <c r="W7" s="26">
        <f>U7/V7*100</f>
        <v>87.20930232558139</v>
      </c>
      <c r="Y7" s="7" t="s">
        <v>88</v>
      </c>
      <c r="Z7" s="90">
        <v>56</v>
      </c>
      <c r="AA7" s="24">
        <v>65</v>
      </c>
      <c r="AB7" s="26">
        <v>86.15384615384616</v>
      </c>
    </row>
    <row r="8" spans="3:28">
      <c r="C8" s="88">
        <v>2</v>
      </c>
      <c r="D8" s="24">
        <v>0.75600000000000001</v>
      </c>
      <c r="E8" s="24">
        <v>1.236</v>
      </c>
      <c r="F8" s="24">
        <v>63.470999999999997</v>
      </c>
      <c r="G8" s="24">
        <v>57.656999999999996</v>
      </c>
      <c r="J8" s="7" t="s">
        <v>89</v>
      </c>
      <c r="K8" s="90">
        <v>2</v>
      </c>
      <c r="L8" s="24">
        <v>112</v>
      </c>
      <c r="M8" s="26">
        <v>1.7857142857142856</v>
      </c>
      <c r="O8" s="7" t="s">
        <v>89</v>
      </c>
      <c r="P8" s="24">
        <v>2</v>
      </c>
      <c r="Q8" s="24">
        <v>143</v>
      </c>
      <c r="R8" s="26">
        <v>1.3986013986013985</v>
      </c>
      <c r="T8" s="7" t="s">
        <v>89</v>
      </c>
      <c r="U8" s="90">
        <v>85</v>
      </c>
      <c r="V8" s="24">
        <v>96</v>
      </c>
      <c r="W8" s="26">
        <f>U8/V8*100</f>
        <v>88.541666666666657</v>
      </c>
      <c r="Y8" s="7" t="s">
        <v>89</v>
      </c>
      <c r="Z8" s="90">
        <v>45</v>
      </c>
      <c r="AA8" s="24">
        <v>53</v>
      </c>
      <c r="AB8" s="26">
        <v>84.905660377358487</v>
      </c>
    </row>
    <row r="9" spans="3:28">
      <c r="C9" s="88">
        <v>3</v>
      </c>
      <c r="D9" s="24">
        <v>1.256</v>
      </c>
      <c r="E9" s="24">
        <v>1.1559999999999999</v>
      </c>
      <c r="F9" s="24">
        <v>43.686</v>
      </c>
      <c r="G9" s="24">
        <v>38.508000000000003</v>
      </c>
      <c r="J9" s="7" t="s">
        <v>3</v>
      </c>
      <c r="K9" s="90">
        <v>3</v>
      </c>
      <c r="L9" s="24">
        <v>153</v>
      </c>
      <c r="M9" s="26">
        <v>1.9607843137254901</v>
      </c>
      <c r="O9" s="7" t="s">
        <v>3</v>
      </c>
      <c r="P9" s="24">
        <v>2</v>
      </c>
      <c r="Q9" s="24">
        <v>133</v>
      </c>
      <c r="R9" s="26">
        <v>1.5037593984962405</v>
      </c>
      <c r="T9" s="7" t="s">
        <v>3</v>
      </c>
      <c r="U9" s="90">
        <v>61</v>
      </c>
      <c r="V9" s="24">
        <v>71</v>
      </c>
      <c r="W9" s="26">
        <v>85.91549295774648</v>
      </c>
      <c r="Y9" s="7" t="s">
        <v>3</v>
      </c>
      <c r="Z9" s="90">
        <v>65</v>
      </c>
      <c r="AA9" s="24">
        <v>75</v>
      </c>
      <c r="AB9" s="26">
        <v>86.666666666666671</v>
      </c>
    </row>
    <row r="10" spans="3:28">
      <c r="C10" s="88">
        <v>4</v>
      </c>
      <c r="D10" s="24">
        <v>1.032</v>
      </c>
      <c r="E10" s="24">
        <v>0.36499999999999999</v>
      </c>
      <c r="F10" s="24">
        <v>15.565</v>
      </c>
      <c r="G10" s="24">
        <v>53.084000000000003</v>
      </c>
      <c r="L10" s="67" t="s">
        <v>37</v>
      </c>
      <c r="M10" s="40">
        <f>_xlfn.T.TEST(M7:M9,R7:R9,2,3)</f>
        <v>0.97257589569868019</v>
      </c>
      <c r="N10" s="114"/>
      <c r="O10" s="115"/>
      <c r="P10" s="115"/>
      <c r="Q10" s="116"/>
      <c r="R10" s="40">
        <v>0.97257589569868019</v>
      </c>
      <c r="V10" s="75" t="s">
        <v>37</v>
      </c>
      <c r="W10" s="81">
        <f>_xlfn.T.TEST(W7:W9,AB7:AB9,2,3)</f>
        <v>0.23548890256347668</v>
      </c>
      <c r="X10" s="81"/>
      <c r="Y10" s="81"/>
      <c r="Z10" s="81"/>
      <c r="AA10" s="81"/>
      <c r="AB10" s="81">
        <v>0.23548890256347668</v>
      </c>
    </row>
    <row r="11" spans="3:28">
      <c r="C11" s="88">
        <v>5</v>
      </c>
      <c r="D11" s="24">
        <v>0.57899999999999996</v>
      </c>
      <c r="E11" s="24">
        <v>1.2529999999999999</v>
      </c>
      <c r="F11" s="24">
        <v>55.75</v>
      </c>
      <c r="G11" s="24">
        <v>35.225000000000001</v>
      </c>
      <c r="Q11" s="83" t="s">
        <v>37</v>
      </c>
      <c r="R11" s="91">
        <f>_xlfn.T.TEST(R7:R9,W7:W9,2,3)</f>
        <v>2.3048381302341213E-5</v>
      </c>
      <c r="S11" s="159"/>
      <c r="T11" s="160"/>
      <c r="U11" s="160"/>
      <c r="V11" s="160"/>
      <c r="W11" s="91">
        <v>2.3048381302341213E-5</v>
      </c>
    </row>
    <row r="12" spans="3:28">
      <c r="C12" s="88">
        <v>6</v>
      </c>
      <c r="D12" s="24">
        <v>0.55800000000000005</v>
      </c>
      <c r="E12" s="24">
        <v>0.56200000000000006</v>
      </c>
      <c r="F12" s="24">
        <v>29.295000000000002</v>
      </c>
      <c r="G12" s="24">
        <v>12.488</v>
      </c>
      <c r="Q12" s="92" t="s">
        <v>37</v>
      </c>
      <c r="R12" s="93">
        <f>_xlfn.T.TEST(R7:R9,AB7:AB9,2,3)</f>
        <v>2.584694114714945E-6</v>
      </c>
      <c r="S12" s="161"/>
      <c r="T12" s="162"/>
      <c r="U12" s="162"/>
      <c r="V12" s="162"/>
      <c r="W12" s="94"/>
      <c r="X12" s="94"/>
      <c r="Y12" s="94"/>
      <c r="Z12" s="94"/>
      <c r="AA12" s="94"/>
      <c r="AB12" s="93">
        <v>2.584694114714945E-6</v>
      </c>
    </row>
    <row r="13" spans="3:28">
      <c r="C13" s="88">
        <v>7</v>
      </c>
      <c r="D13" s="24">
        <v>1.2130000000000001</v>
      </c>
      <c r="E13" s="24">
        <v>0.36499999999999999</v>
      </c>
      <c r="F13" s="24">
        <v>11.608000000000001</v>
      </c>
      <c r="G13" s="24">
        <v>25.045000000000002</v>
      </c>
    </row>
    <row r="14" spans="3:28">
      <c r="C14" s="88">
        <v>8</v>
      </c>
      <c r="D14" s="24">
        <v>1.2529999999999999</v>
      </c>
      <c r="E14" s="24">
        <v>0.58399999999999996</v>
      </c>
      <c r="F14" s="24">
        <v>25.698</v>
      </c>
      <c r="G14" s="24">
        <v>3.778</v>
      </c>
    </row>
    <row r="15" spans="3:28">
      <c r="C15" s="88">
        <v>9</v>
      </c>
      <c r="D15" s="24">
        <v>1.3560000000000001</v>
      </c>
      <c r="E15" s="24">
        <v>0.68899999999999995</v>
      </c>
      <c r="F15" s="24">
        <v>17.05</v>
      </c>
      <c r="G15" s="24">
        <v>47.725000000000001</v>
      </c>
    </row>
    <row r="16" spans="3:28">
      <c r="C16" s="88">
        <v>10</v>
      </c>
      <c r="D16" s="24">
        <v>0.89500000000000002</v>
      </c>
      <c r="E16" s="24">
        <v>0.75800000000000001</v>
      </c>
      <c r="F16" s="24">
        <v>32.795000000000002</v>
      </c>
      <c r="G16" s="24">
        <v>60.115000000000002</v>
      </c>
    </row>
    <row r="17" spans="3:7">
      <c r="C17" s="88">
        <v>11</v>
      </c>
      <c r="D17" s="24">
        <v>0.751</v>
      </c>
      <c r="E17" s="24">
        <v>0.63500000000000001</v>
      </c>
      <c r="F17" s="24">
        <v>22.785</v>
      </c>
      <c r="G17" s="24">
        <v>35.383000000000003</v>
      </c>
    </row>
    <row r="18" spans="3:7">
      <c r="C18" s="88">
        <v>12</v>
      </c>
      <c r="D18" s="24">
        <v>0.63500000000000001</v>
      </c>
      <c r="E18" s="24">
        <v>0.56899999999999995</v>
      </c>
      <c r="F18" s="24">
        <v>45.451999999999998</v>
      </c>
      <c r="G18" s="24">
        <v>34.918999999999997</v>
      </c>
    </row>
    <row r="19" spans="3:7">
      <c r="C19" s="88">
        <v>13</v>
      </c>
      <c r="D19" s="24">
        <v>0.253</v>
      </c>
      <c r="E19" s="24">
        <v>0.254</v>
      </c>
      <c r="F19" s="24">
        <v>16.382999999999999</v>
      </c>
      <c r="G19" s="24">
        <v>17</v>
      </c>
    </row>
    <row r="20" spans="3:7">
      <c r="C20" s="88">
        <v>14</v>
      </c>
      <c r="D20" s="24">
        <v>0.96299999999999997</v>
      </c>
      <c r="E20" s="24">
        <v>0.32400000000000001</v>
      </c>
      <c r="F20" s="24">
        <v>16.291</v>
      </c>
      <c r="G20" s="24">
        <v>44.817999999999998</v>
      </c>
    </row>
    <row r="21" spans="3:7">
      <c r="C21" s="88">
        <v>15</v>
      </c>
      <c r="D21" s="24">
        <v>0.56899999999999995</v>
      </c>
      <c r="E21" s="24">
        <v>0.45600000000000002</v>
      </c>
      <c r="F21" s="24">
        <v>10.843999999999999</v>
      </c>
      <c r="G21" s="24">
        <v>45.323</v>
      </c>
    </row>
    <row r="22" spans="3:7">
      <c r="C22" s="88">
        <v>16</v>
      </c>
      <c r="D22" s="24">
        <v>0.58699999999999997</v>
      </c>
      <c r="E22" s="24">
        <v>0.26300000000000001</v>
      </c>
      <c r="F22" s="24">
        <v>12.833</v>
      </c>
      <c r="G22" s="24">
        <v>30.277999999999999</v>
      </c>
    </row>
    <row r="23" spans="3:7">
      <c r="C23" s="88">
        <v>17</v>
      </c>
      <c r="D23" s="24">
        <v>1.135</v>
      </c>
      <c r="E23" s="24">
        <v>0.86499999999999999</v>
      </c>
      <c r="F23" s="24">
        <v>36.450000000000003</v>
      </c>
      <c r="G23" s="24">
        <v>5.3120000000000003</v>
      </c>
    </row>
    <row r="24" spans="3:7">
      <c r="C24" s="88">
        <v>18</v>
      </c>
      <c r="D24" s="24">
        <v>1.2529999999999999</v>
      </c>
      <c r="E24" s="24">
        <v>0.874</v>
      </c>
      <c r="F24" s="24">
        <v>22.225999999999999</v>
      </c>
      <c r="G24" s="24">
        <v>9.2159999999999993</v>
      </c>
    </row>
    <row r="25" spans="3:7">
      <c r="C25" s="88">
        <v>19</v>
      </c>
      <c r="D25" s="24">
        <v>1.002</v>
      </c>
      <c r="E25" s="24">
        <v>0.95599999999999996</v>
      </c>
      <c r="F25" s="24">
        <v>66.543000000000006</v>
      </c>
      <c r="G25" s="24">
        <v>58.884999999999998</v>
      </c>
    </row>
    <row r="26" spans="3:7">
      <c r="C26" s="88">
        <v>20</v>
      </c>
      <c r="D26" s="24">
        <v>0.46800000000000003</v>
      </c>
      <c r="E26" s="24">
        <v>1.3520000000000001</v>
      </c>
      <c r="F26" s="24">
        <v>34.878</v>
      </c>
      <c r="G26" s="24">
        <v>20.268000000000001</v>
      </c>
    </row>
    <row r="27" spans="3:7">
      <c r="C27" s="88">
        <v>21</v>
      </c>
      <c r="D27" s="24">
        <v>1.2350000000000001</v>
      </c>
      <c r="E27" s="24">
        <v>1.365</v>
      </c>
      <c r="F27" s="24">
        <v>17.248000000000001</v>
      </c>
      <c r="G27" s="24">
        <v>54.677999999999997</v>
      </c>
    </row>
    <row r="28" spans="3:7">
      <c r="C28" s="88">
        <v>22</v>
      </c>
      <c r="D28" s="24">
        <v>0.88200000000000001</v>
      </c>
      <c r="E28" s="24">
        <v>0.65800000000000003</v>
      </c>
      <c r="F28" s="24">
        <v>23.085999999999999</v>
      </c>
      <c r="G28" s="24">
        <v>1.744</v>
      </c>
    </row>
    <row r="29" spans="3:7">
      <c r="C29" s="88">
        <v>23</v>
      </c>
      <c r="D29" s="24">
        <v>0.63500000000000001</v>
      </c>
      <c r="E29" s="24">
        <v>0.58399999999999996</v>
      </c>
      <c r="F29" s="24">
        <v>35.68</v>
      </c>
      <c r="G29" s="24">
        <v>37.155000000000001</v>
      </c>
    </row>
    <row r="30" spans="3:7">
      <c r="C30" s="88">
        <v>24</v>
      </c>
      <c r="D30" s="24">
        <v>0.74099999999999999</v>
      </c>
      <c r="E30" s="24">
        <v>0.65400000000000003</v>
      </c>
      <c r="F30" s="24">
        <v>38.113</v>
      </c>
      <c r="G30" s="24">
        <v>16.503</v>
      </c>
    </row>
    <row r="31" spans="3:7">
      <c r="C31" s="88">
        <v>25</v>
      </c>
      <c r="D31" s="24">
        <v>0.25600000000000001</v>
      </c>
      <c r="E31" s="24">
        <v>0.36499999999999999</v>
      </c>
      <c r="F31" s="24">
        <v>28.658000000000001</v>
      </c>
      <c r="G31" s="24">
        <v>24.283000000000001</v>
      </c>
    </row>
    <row r="32" spans="3:7">
      <c r="C32" s="88">
        <v>26</v>
      </c>
      <c r="D32" s="24">
        <v>0.68400000000000005</v>
      </c>
      <c r="E32" s="24">
        <v>0.25600000000000001</v>
      </c>
      <c r="F32" s="24">
        <v>43.662999999999997</v>
      </c>
      <c r="G32" s="24">
        <v>35.253</v>
      </c>
    </row>
    <row r="33" spans="3:7">
      <c r="C33" s="88">
        <v>27</v>
      </c>
      <c r="D33" s="24">
        <v>0.84499999999999997</v>
      </c>
      <c r="E33" s="24">
        <v>0.48899999999999999</v>
      </c>
      <c r="F33" s="24">
        <v>27.128</v>
      </c>
      <c r="G33" s="24">
        <v>23.635000000000002</v>
      </c>
    </row>
    <row r="34" spans="3:7">
      <c r="C34" s="88">
        <v>28</v>
      </c>
      <c r="D34" s="24">
        <v>0.59599999999999997</v>
      </c>
      <c r="E34" s="24">
        <v>0.89500000000000002</v>
      </c>
      <c r="F34" s="24">
        <v>43.828000000000003</v>
      </c>
      <c r="G34" s="24">
        <v>5.2560000000000002</v>
      </c>
    </row>
    <row r="35" spans="3:7">
      <c r="C35" s="88">
        <v>29</v>
      </c>
      <c r="D35" s="24">
        <v>0.59799999999999998</v>
      </c>
      <c r="E35" s="24">
        <v>0.624</v>
      </c>
      <c r="F35" s="24">
        <v>36.615000000000002</v>
      </c>
      <c r="G35" s="24">
        <v>16.824999999999999</v>
      </c>
    </row>
    <row r="36" spans="3:7">
      <c r="C36" s="88">
        <v>30</v>
      </c>
      <c r="D36" s="24">
        <v>0.89300000000000002</v>
      </c>
      <c r="E36" s="24">
        <v>0.45600000000000002</v>
      </c>
      <c r="F36" s="24">
        <v>21.809000000000001</v>
      </c>
      <c r="G36" s="24">
        <v>15.596</v>
      </c>
    </row>
    <row r="37" spans="3:7">
      <c r="C37" s="88">
        <v>31</v>
      </c>
      <c r="D37" s="24">
        <v>0.25600000000000001</v>
      </c>
      <c r="E37" s="24">
        <v>0.79300000000000004</v>
      </c>
      <c r="F37" s="24">
        <v>20.190999999999999</v>
      </c>
      <c r="G37" s="24">
        <v>16.236000000000001</v>
      </c>
    </row>
    <row r="38" spans="3:7">
      <c r="C38" s="88">
        <v>32</v>
      </c>
      <c r="D38" s="24">
        <v>0.45600000000000002</v>
      </c>
      <c r="E38" s="24">
        <v>0.59599999999999997</v>
      </c>
      <c r="F38" s="24">
        <v>20.190999999999999</v>
      </c>
      <c r="G38" s="24"/>
    </row>
    <row r="39" spans="3:7">
      <c r="C39" s="88">
        <v>33</v>
      </c>
      <c r="D39" s="24">
        <v>0.39600000000000002</v>
      </c>
      <c r="E39" s="24">
        <v>0.48499999999999999</v>
      </c>
      <c r="F39" s="24">
        <v>5</v>
      </c>
      <c r="G39" s="24"/>
    </row>
    <row r="40" spans="3:7">
      <c r="C40" s="88">
        <v>34</v>
      </c>
      <c r="D40" s="24">
        <v>0.25900000000000001</v>
      </c>
      <c r="E40" s="24"/>
      <c r="F40" s="24">
        <v>4.5739999999999998</v>
      </c>
      <c r="G40" s="24"/>
    </row>
    <row r="41" spans="3:7">
      <c r="C41" s="88">
        <v>35</v>
      </c>
      <c r="D41" s="24">
        <v>0.89400000000000002</v>
      </c>
      <c r="E41" s="24"/>
      <c r="F41" s="24">
        <v>5.1669999999999998</v>
      </c>
      <c r="G41" s="24"/>
    </row>
    <row r="42" spans="3:7">
      <c r="C42" s="88">
        <v>36</v>
      </c>
      <c r="D42" s="24"/>
      <c r="E42" s="24"/>
      <c r="F42" s="24">
        <v>5.7720000000000002</v>
      </c>
      <c r="G42" s="24"/>
    </row>
    <row r="43" spans="3:7">
      <c r="C43" s="88">
        <v>37</v>
      </c>
      <c r="D43" s="24"/>
      <c r="E43" s="24"/>
      <c r="F43" s="24">
        <v>9.8719999999999999</v>
      </c>
      <c r="G43" s="24"/>
    </row>
    <row r="44" spans="3:7">
      <c r="C44" s="88">
        <v>38</v>
      </c>
      <c r="D44" s="24"/>
      <c r="E44" s="24"/>
      <c r="F44" s="24">
        <v>15.378</v>
      </c>
      <c r="G44" s="24"/>
    </row>
    <row r="45" spans="3:7">
      <c r="C45" s="88">
        <v>39</v>
      </c>
      <c r="D45" s="24"/>
      <c r="E45" s="24"/>
      <c r="F45" s="24">
        <v>16.786999999999999</v>
      </c>
      <c r="G45" s="24"/>
    </row>
    <row r="46" spans="3:7">
      <c r="C46" s="88">
        <v>40</v>
      </c>
      <c r="D46" s="24"/>
      <c r="E46" s="24"/>
      <c r="F46" s="24">
        <v>13.48</v>
      </c>
      <c r="G46" s="24"/>
    </row>
    <row r="47" spans="3:7">
      <c r="C47" s="88">
        <v>41</v>
      </c>
      <c r="D47" s="24"/>
      <c r="E47" s="24"/>
      <c r="F47" s="24">
        <v>14.207000000000001</v>
      </c>
      <c r="G47" s="24"/>
    </row>
    <row r="48" spans="3:7">
      <c r="C48" s="88">
        <v>42</v>
      </c>
      <c r="D48" s="24"/>
      <c r="E48" s="24"/>
      <c r="F48" s="24">
        <v>11.361000000000001</v>
      </c>
      <c r="G48" s="24"/>
    </row>
    <row r="49" spans="3:7">
      <c r="C49" s="88">
        <v>43</v>
      </c>
      <c r="D49" s="24"/>
      <c r="E49" s="24"/>
      <c r="F49" s="24">
        <v>30.977</v>
      </c>
      <c r="G49" s="24"/>
    </row>
    <row r="50" spans="3:7">
      <c r="C50" s="88">
        <v>44</v>
      </c>
      <c r="D50" s="24"/>
      <c r="E50" s="24"/>
      <c r="F50" s="24">
        <v>34.866</v>
      </c>
      <c r="G50" s="24"/>
    </row>
    <row r="51" spans="3:7">
      <c r="C51" s="88">
        <v>45</v>
      </c>
      <c r="D51" s="24"/>
      <c r="E51" s="24"/>
      <c r="F51" s="24">
        <v>15.752000000000001</v>
      </c>
      <c r="G51" s="24"/>
    </row>
    <row r="52" spans="3:7">
      <c r="C52" s="88">
        <v>46</v>
      </c>
      <c r="D52" s="24"/>
      <c r="E52" s="24"/>
      <c r="F52" s="24">
        <v>17.190000000000001</v>
      </c>
      <c r="G52" s="24"/>
    </row>
    <row r="53" spans="3:7">
      <c r="C53" s="88">
        <v>47</v>
      </c>
      <c r="D53" s="24"/>
      <c r="E53" s="24"/>
      <c r="F53" s="24">
        <v>16.300999999999998</v>
      </c>
      <c r="G53" s="24"/>
    </row>
    <row r="54" spans="3:7">
      <c r="C54" s="88">
        <v>48</v>
      </c>
      <c r="D54" s="24"/>
      <c r="E54" s="24"/>
      <c r="F54" s="24">
        <v>12.965</v>
      </c>
      <c r="G54" s="24"/>
    </row>
    <row r="55" spans="3:7">
      <c r="C55" s="88">
        <v>49</v>
      </c>
      <c r="D55" s="24"/>
      <c r="E55" s="24"/>
      <c r="F55" s="24">
        <v>9.5990000000000002</v>
      </c>
      <c r="G55" s="24"/>
    </row>
    <row r="56" spans="3:7">
      <c r="C56" s="88">
        <v>50</v>
      </c>
      <c r="D56" s="24"/>
      <c r="E56" s="24"/>
      <c r="F56" s="24">
        <v>39.82</v>
      </c>
      <c r="G56" s="24"/>
    </row>
    <row r="57" spans="3:7">
      <c r="C57" s="88">
        <v>51</v>
      </c>
      <c r="D57" s="24"/>
      <c r="E57" s="24"/>
      <c r="F57" s="24">
        <v>46.616</v>
      </c>
      <c r="G57" s="24"/>
    </row>
    <row r="58" spans="3:7">
      <c r="C58" s="88">
        <v>52</v>
      </c>
      <c r="D58" s="24"/>
      <c r="E58" s="24"/>
      <c r="F58" s="24">
        <v>21.314</v>
      </c>
      <c r="G58" s="24"/>
    </row>
    <row r="59" spans="3:7">
      <c r="C59" s="88">
        <v>53</v>
      </c>
      <c r="D59" s="24"/>
      <c r="E59" s="24"/>
      <c r="F59" s="24">
        <v>5.8289999999999997</v>
      </c>
      <c r="G59" s="24"/>
    </row>
    <row r="60" spans="3:7">
      <c r="C60" s="88">
        <v>54</v>
      </c>
      <c r="D60" s="24"/>
      <c r="E60" s="24"/>
      <c r="F60" s="24">
        <v>27.276</v>
      </c>
      <c r="G60" s="24"/>
    </row>
    <row r="61" spans="3:7">
      <c r="C61" s="88">
        <v>55</v>
      </c>
      <c r="D61" s="24"/>
      <c r="E61" s="24"/>
      <c r="F61" s="24">
        <v>15.023</v>
      </c>
      <c r="G61" s="24"/>
    </row>
    <row r="62" spans="3:7">
      <c r="C62" s="28" t="s">
        <v>15</v>
      </c>
      <c r="D62" s="153">
        <f>_xlfn.T.TEST(D7:D41,E7:E39,2,3)</f>
        <v>0.23337706490811463</v>
      </c>
      <c r="E62" s="154"/>
    </row>
    <row r="63" spans="3:7">
      <c r="D63" s="98" t="s">
        <v>15</v>
      </c>
      <c r="E63" s="155">
        <f>_xlfn.T.TEST(E7:E39,F7:F61,2,3)</f>
        <v>9.3850609258346676E-17</v>
      </c>
      <c r="F63" s="156"/>
      <c r="G63" s="24"/>
    </row>
    <row r="64" spans="3:7">
      <c r="E64" s="99" t="s">
        <v>15</v>
      </c>
      <c r="F64" s="157">
        <f>_xlfn.T.TEST(F7:F61,G7:G37,2,3)</f>
        <v>0.21486991260656799</v>
      </c>
      <c r="G64" s="158"/>
    </row>
    <row r="65" spans="4:7">
      <c r="D65" s="101" t="s">
        <v>15</v>
      </c>
      <c r="E65" s="101">
        <f>_xlfn.T.TEST(E7:E39,G7:G37,2,3)</f>
        <v>3.3153805764465823E-10</v>
      </c>
      <c r="F65" s="100"/>
      <c r="G65" s="101">
        <v>3.3153805764465823E-10</v>
      </c>
    </row>
  </sheetData>
  <mergeCells count="12">
    <mergeCell ref="D62:E62"/>
    <mergeCell ref="E63:F63"/>
    <mergeCell ref="F64:G64"/>
    <mergeCell ref="C4:G4"/>
    <mergeCell ref="J4:AB4"/>
    <mergeCell ref="J5:M5"/>
    <mergeCell ref="O5:R5"/>
    <mergeCell ref="T5:W5"/>
    <mergeCell ref="Y5:AB5"/>
    <mergeCell ref="N10:Q10"/>
    <mergeCell ref="S11:V11"/>
    <mergeCell ref="S12:V1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5A120-2AB7-4D0A-B170-8D516CCC36DF}">
  <dimension ref="C4:K26"/>
  <sheetViews>
    <sheetView workbookViewId="0">
      <selection activeCell="I24" sqref="I24"/>
    </sheetView>
  </sheetViews>
  <sheetFormatPr defaultRowHeight="14.4"/>
  <cols>
    <col min="3" max="3" width="13.6640625" customWidth="1"/>
    <col min="4" max="4" width="14" customWidth="1"/>
    <col min="5" max="5" width="12" customWidth="1"/>
    <col min="6" max="6" width="15.77734375" customWidth="1"/>
    <col min="9" max="9" width="14.21875" customWidth="1"/>
    <col min="10" max="10" width="12.21875" customWidth="1"/>
    <col min="11" max="11" width="14.44140625" customWidth="1"/>
    <col min="15" max="15" width="13" customWidth="1"/>
    <col min="16" max="16" width="12.21875" customWidth="1"/>
    <col min="17" max="17" width="14.44140625" customWidth="1"/>
    <col min="19" max="19" width="8.44140625" customWidth="1"/>
    <col min="20" max="20" width="13.33203125" customWidth="1"/>
    <col min="21" max="21" width="12.44140625" customWidth="1"/>
    <col min="22" max="22" width="15.88671875" customWidth="1"/>
  </cols>
  <sheetData>
    <row r="4" spans="3:11" ht="21">
      <c r="C4" s="109" t="s">
        <v>42</v>
      </c>
      <c r="D4" s="109"/>
      <c r="E4" s="109"/>
      <c r="F4" s="109"/>
      <c r="G4" s="109"/>
      <c r="H4" s="109"/>
      <c r="I4" s="109"/>
      <c r="J4" s="109"/>
      <c r="K4" s="109"/>
    </row>
    <row r="5" spans="3:11" ht="21">
      <c r="C5" s="110" t="s">
        <v>38</v>
      </c>
      <c r="D5" s="111"/>
      <c r="E5" s="111"/>
      <c r="F5" s="112"/>
      <c r="H5" s="110" t="s">
        <v>33</v>
      </c>
      <c r="I5" s="111"/>
      <c r="J5" s="111"/>
      <c r="K5" s="112"/>
    </row>
    <row r="6" spans="3:11" ht="41.4">
      <c r="C6" s="7" t="s">
        <v>49</v>
      </c>
      <c r="D6" s="8" t="s">
        <v>41</v>
      </c>
      <c r="E6" s="8" t="s">
        <v>51</v>
      </c>
      <c r="F6" s="8" t="s">
        <v>52</v>
      </c>
      <c r="H6" s="7" t="s">
        <v>49</v>
      </c>
      <c r="I6" s="8" t="s">
        <v>41</v>
      </c>
      <c r="J6" s="8" t="s">
        <v>51</v>
      </c>
      <c r="K6" s="8" t="s">
        <v>52</v>
      </c>
    </row>
    <row r="7" spans="3:11">
      <c r="C7" s="7" t="s">
        <v>30</v>
      </c>
      <c r="D7" s="24">
        <v>33</v>
      </c>
      <c r="E7" s="24">
        <v>393</v>
      </c>
      <c r="F7" s="26">
        <f>E7/D7</f>
        <v>11.909090909090908</v>
      </c>
      <c r="H7" s="7" t="s">
        <v>30</v>
      </c>
      <c r="I7" s="24">
        <v>60</v>
      </c>
      <c r="J7" s="24">
        <v>139</v>
      </c>
      <c r="K7" s="26">
        <f>J7/I7</f>
        <v>2.3166666666666669</v>
      </c>
    </row>
    <row r="8" spans="3:11">
      <c r="C8" s="7" t="s">
        <v>31</v>
      </c>
      <c r="D8" s="24">
        <v>40</v>
      </c>
      <c r="E8" s="24">
        <v>457</v>
      </c>
      <c r="F8" s="26">
        <f>E8/D8</f>
        <v>11.425000000000001</v>
      </c>
      <c r="H8" s="7" t="s">
        <v>31</v>
      </c>
      <c r="I8" s="24">
        <v>48</v>
      </c>
      <c r="J8" s="24">
        <v>107</v>
      </c>
      <c r="K8" s="26">
        <f>J8/I8</f>
        <v>2.2291666666666665</v>
      </c>
    </row>
    <row r="9" spans="3:11">
      <c r="C9" s="7" t="s">
        <v>32</v>
      </c>
      <c r="D9" s="24">
        <v>25</v>
      </c>
      <c r="E9" s="24">
        <v>319</v>
      </c>
      <c r="F9" s="26">
        <f>E9/D9</f>
        <v>12.76</v>
      </c>
      <c r="H9" s="7" t="s">
        <v>32</v>
      </c>
      <c r="I9" s="24">
        <v>37</v>
      </c>
      <c r="J9" s="24">
        <v>71</v>
      </c>
      <c r="K9" s="26">
        <f>J9/I9</f>
        <v>1.9189189189189189</v>
      </c>
    </row>
    <row r="10" spans="3:11">
      <c r="E10" s="23" t="s">
        <v>37</v>
      </c>
      <c r="F10" s="40">
        <f>_xlfn.T.TEST(F7:F9,K7:K9,2,3)</f>
        <v>6.6674001699285632E-4</v>
      </c>
      <c r="G10" s="114"/>
      <c r="H10" s="115"/>
      <c r="I10" s="115"/>
      <c r="J10" s="116"/>
      <c r="K10" s="40">
        <v>6.6674001699285632E-4</v>
      </c>
    </row>
    <row r="13" spans="3:11" ht="21">
      <c r="C13" s="109" t="s">
        <v>50</v>
      </c>
      <c r="D13" s="109"/>
      <c r="E13" s="109"/>
      <c r="F13" s="109"/>
      <c r="G13" s="109"/>
      <c r="H13" s="109"/>
      <c r="I13" s="109"/>
      <c r="J13" s="109"/>
      <c r="K13" s="109"/>
    </row>
    <row r="14" spans="3:11" ht="21">
      <c r="C14" s="110" t="s">
        <v>38</v>
      </c>
      <c r="D14" s="111"/>
      <c r="E14" s="111"/>
      <c r="F14" s="112"/>
      <c r="H14" s="110" t="s">
        <v>33</v>
      </c>
      <c r="I14" s="111"/>
      <c r="J14" s="111"/>
      <c r="K14" s="112"/>
    </row>
    <row r="15" spans="3:11" ht="41.4">
      <c r="C15" s="7" t="s">
        <v>49</v>
      </c>
      <c r="D15" s="8" t="s">
        <v>41</v>
      </c>
      <c r="E15" s="8" t="s">
        <v>53</v>
      </c>
      <c r="F15" s="8" t="s">
        <v>54</v>
      </c>
      <c r="H15" s="7" t="s">
        <v>49</v>
      </c>
      <c r="I15" s="8" t="s">
        <v>41</v>
      </c>
      <c r="J15" s="8" t="s">
        <v>53</v>
      </c>
      <c r="K15" s="8" t="s">
        <v>54</v>
      </c>
    </row>
    <row r="16" spans="3:11">
      <c r="C16" s="7" t="s">
        <v>30</v>
      </c>
      <c r="D16" s="24">
        <v>44</v>
      </c>
      <c r="E16" s="24">
        <v>155</v>
      </c>
      <c r="F16" s="26">
        <f>E16/D16</f>
        <v>3.5227272727272729</v>
      </c>
      <c r="H16" s="7" t="s">
        <v>30</v>
      </c>
      <c r="I16" s="24">
        <v>47</v>
      </c>
      <c r="J16" s="24">
        <v>88</v>
      </c>
      <c r="K16" s="26">
        <f>J16/I16</f>
        <v>1.8723404255319149</v>
      </c>
    </row>
    <row r="17" spans="3:11">
      <c r="C17" s="7" t="s">
        <v>31</v>
      </c>
      <c r="D17" s="24">
        <v>33</v>
      </c>
      <c r="E17" s="24">
        <v>147</v>
      </c>
      <c r="F17" s="26">
        <f>E17/D17</f>
        <v>4.4545454545454541</v>
      </c>
      <c r="H17" s="7" t="s">
        <v>31</v>
      </c>
      <c r="I17" s="24">
        <v>74</v>
      </c>
      <c r="J17" s="24">
        <v>146</v>
      </c>
      <c r="K17" s="26">
        <f>J17/I17</f>
        <v>1.972972972972973</v>
      </c>
    </row>
    <row r="18" spans="3:11">
      <c r="C18" s="7" t="s">
        <v>32</v>
      </c>
      <c r="D18" s="24">
        <v>31</v>
      </c>
      <c r="E18" s="24">
        <v>98</v>
      </c>
      <c r="F18" s="26">
        <f>E18/D18</f>
        <v>3.161290322580645</v>
      </c>
      <c r="H18" s="7" t="s">
        <v>32</v>
      </c>
      <c r="I18" s="24">
        <v>57</v>
      </c>
      <c r="J18" s="24">
        <v>97</v>
      </c>
      <c r="K18" s="26">
        <f>J18/I18</f>
        <v>1.7017543859649122</v>
      </c>
    </row>
    <row r="19" spans="3:11">
      <c r="E19" s="23" t="s">
        <v>37</v>
      </c>
      <c r="F19" s="40">
        <f>_xlfn.T.TEST(F16:F18,K16:K18,2,3)</f>
        <v>3.5593342277053089E-2</v>
      </c>
      <c r="G19" s="114"/>
      <c r="H19" s="115"/>
      <c r="I19" s="115"/>
      <c r="J19" s="116"/>
      <c r="K19" s="40">
        <v>3.5593342277053089E-2</v>
      </c>
    </row>
    <row r="21" spans="3:11" ht="21">
      <c r="C21" s="110" t="s">
        <v>38</v>
      </c>
      <c r="D21" s="111"/>
      <c r="E21" s="111"/>
      <c r="F21" s="112"/>
      <c r="H21" s="110" t="s">
        <v>33</v>
      </c>
      <c r="I21" s="111"/>
      <c r="J21" s="111"/>
      <c r="K21" s="112"/>
    </row>
    <row r="22" spans="3:11" ht="41.4">
      <c r="C22" s="7" t="s">
        <v>49</v>
      </c>
      <c r="D22" s="8" t="s">
        <v>41</v>
      </c>
      <c r="E22" s="8" t="s">
        <v>55</v>
      </c>
      <c r="F22" s="8" t="s">
        <v>56</v>
      </c>
      <c r="H22" s="7" t="s">
        <v>49</v>
      </c>
      <c r="I22" s="8" t="s">
        <v>41</v>
      </c>
      <c r="J22" s="8" t="s">
        <v>55</v>
      </c>
      <c r="K22" s="8" t="s">
        <v>56</v>
      </c>
    </row>
    <row r="23" spans="3:11">
      <c r="C23" s="7" t="s">
        <v>30</v>
      </c>
      <c r="D23" s="24">
        <v>30</v>
      </c>
      <c r="E23" s="24">
        <v>297</v>
      </c>
      <c r="F23" s="26">
        <f>E23/D23</f>
        <v>9.9</v>
      </c>
      <c r="H23" s="7" t="s">
        <v>30</v>
      </c>
      <c r="I23" s="24">
        <v>46</v>
      </c>
      <c r="J23" s="24">
        <v>11</v>
      </c>
      <c r="K23" s="26">
        <f>J23/I23</f>
        <v>0.2391304347826087</v>
      </c>
    </row>
    <row r="24" spans="3:11">
      <c r="C24" s="7" t="s">
        <v>31</v>
      </c>
      <c r="D24" s="24">
        <v>40</v>
      </c>
      <c r="E24" s="24">
        <v>372</v>
      </c>
      <c r="F24" s="26">
        <f>E24/D24</f>
        <v>9.3000000000000007</v>
      </c>
      <c r="H24" s="7" t="s">
        <v>31</v>
      </c>
      <c r="I24" s="24">
        <v>44</v>
      </c>
      <c r="J24" s="24">
        <v>9</v>
      </c>
      <c r="K24" s="26">
        <f>J24/I24</f>
        <v>0.20454545454545456</v>
      </c>
    </row>
    <row r="25" spans="3:11">
      <c r="C25" s="7" t="s">
        <v>32</v>
      </c>
      <c r="D25" s="24">
        <v>25</v>
      </c>
      <c r="E25" s="24">
        <v>261</v>
      </c>
      <c r="F25" s="26">
        <f>E25/D25</f>
        <v>10.44</v>
      </c>
      <c r="H25" s="7" t="s">
        <v>32</v>
      </c>
      <c r="I25" s="24">
        <v>46</v>
      </c>
      <c r="J25" s="24">
        <v>7</v>
      </c>
      <c r="K25" s="26">
        <f>J25/I25</f>
        <v>0.15217391304347827</v>
      </c>
    </row>
    <row r="26" spans="3:11">
      <c r="E26" s="23" t="s">
        <v>37</v>
      </c>
      <c r="F26" s="40">
        <f>_xlfn.T.TEST(F23:F25,K23:K25,2,3)</f>
        <v>1.0891078790272477E-3</v>
      </c>
      <c r="G26" s="120"/>
      <c r="H26" s="121"/>
      <c r="I26" s="121"/>
      <c r="J26" s="122"/>
      <c r="K26" s="40">
        <v>1.0891078790272477E-3</v>
      </c>
    </row>
  </sheetData>
  <mergeCells count="11">
    <mergeCell ref="G26:J26"/>
    <mergeCell ref="C4:K4"/>
    <mergeCell ref="C13:K13"/>
    <mergeCell ref="C21:F21"/>
    <mergeCell ref="H21:K21"/>
    <mergeCell ref="C5:F5"/>
    <mergeCell ref="H5:K5"/>
    <mergeCell ref="C14:F14"/>
    <mergeCell ref="H14:K14"/>
    <mergeCell ref="G10:J10"/>
    <mergeCell ref="G19:J1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AFB84-AC8E-4415-9C85-4572FF55924A}">
  <dimension ref="C4:K19"/>
  <sheetViews>
    <sheetView workbookViewId="0">
      <selection activeCell="I26" sqref="I26"/>
    </sheetView>
  </sheetViews>
  <sheetFormatPr defaultRowHeight="14.4"/>
  <cols>
    <col min="4" max="4" width="19" customWidth="1"/>
    <col min="5" max="5" width="17.88671875" customWidth="1"/>
    <col min="6" max="6" width="17.21875" customWidth="1"/>
    <col min="9" max="9" width="20.109375" customWidth="1"/>
    <col min="10" max="10" width="18.44140625" customWidth="1"/>
    <col min="11" max="11" width="22.77734375" customWidth="1"/>
  </cols>
  <sheetData>
    <row r="4" spans="3:11" ht="21">
      <c r="C4" s="109" t="s">
        <v>57</v>
      </c>
      <c r="D4" s="109"/>
      <c r="E4" s="109"/>
      <c r="F4" s="109"/>
      <c r="G4" s="109"/>
      <c r="H4" s="109"/>
      <c r="I4" s="109"/>
      <c r="J4" s="109"/>
      <c r="K4" s="109"/>
    </row>
    <row r="5" spans="3:11" ht="21">
      <c r="C5" s="110" t="s">
        <v>38</v>
      </c>
      <c r="D5" s="111"/>
      <c r="E5" s="111"/>
      <c r="F5" s="112"/>
      <c r="H5" s="110" t="s">
        <v>33</v>
      </c>
      <c r="I5" s="111"/>
      <c r="J5" s="111"/>
      <c r="K5" s="112"/>
    </row>
    <row r="6" spans="3:11" ht="57.6">
      <c r="C6" s="7" t="s">
        <v>49</v>
      </c>
      <c r="D6" s="8" t="s">
        <v>20</v>
      </c>
      <c r="E6" s="8" t="s">
        <v>5</v>
      </c>
      <c r="F6" s="27" t="s">
        <v>58</v>
      </c>
      <c r="H6" s="7" t="s">
        <v>49</v>
      </c>
      <c r="I6" s="8" t="s">
        <v>20</v>
      </c>
      <c r="J6" s="8" t="s">
        <v>5</v>
      </c>
      <c r="K6" s="27" t="s">
        <v>58</v>
      </c>
    </row>
    <row r="7" spans="3:11">
      <c r="C7" s="7" t="s">
        <v>30</v>
      </c>
      <c r="D7" s="24">
        <v>155</v>
      </c>
      <c r="E7" s="24">
        <v>384</v>
      </c>
      <c r="F7" s="26">
        <v>40.364583333333329</v>
      </c>
      <c r="H7" s="7" t="s">
        <v>30</v>
      </c>
      <c r="I7" s="24">
        <v>115</v>
      </c>
      <c r="J7" s="24">
        <v>129</v>
      </c>
      <c r="K7" s="26">
        <v>89.147286821705436</v>
      </c>
    </row>
    <row r="8" spans="3:11">
      <c r="C8" s="7" t="s">
        <v>31</v>
      </c>
      <c r="D8" s="24">
        <v>135</v>
      </c>
      <c r="E8" s="24">
        <v>372</v>
      </c>
      <c r="F8" s="26">
        <v>36.29032258064516</v>
      </c>
      <c r="H8" s="7" t="s">
        <v>31</v>
      </c>
      <c r="I8" s="24">
        <v>146</v>
      </c>
      <c r="J8" s="24">
        <v>175</v>
      </c>
      <c r="K8" s="26">
        <v>83.428571428571431</v>
      </c>
    </row>
    <row r="9" spans="3:11">
      <c r="C9" s="7" t="s">
        <v>32</v>
      </c>
      <c r="D9" s="24">
        <v>98</v>
      </c>
      <c r="E9" s="24">
        <v>373</v>
      </c>
      <c r="F9" s="26">
        <v>26.273458445040216</v>
      </c>
      <c r="H9" s="7" t="s">
        <v>32</v>
      </c>
      <c r="I9" s="24">
        <v>90</v>
      </c>
      <c r="J9" s="24">
        <v>102</v>
      </c>
      <c r="K9" s="26">
        <v>88.235294117647058</v>
      </c>
    </row>
    <row r="10" spans="3:11">
      <c r="E10" s="25" t="s">
        <v>37</v>
      </c>
      <c r="F10" s="40">
        <f>_xlfn.T.TEST(F7:F9,K7:K9,2,3)</f>
        <v>2.2468462905218933E-3</v>
      </c>
      <c r="G10" s="123"/>
      <c r="H10" s="124"/>
      <c r="I10" s="124"/>
      <c r="J10" s="125"/>
      <c r="K10" s="40">
        <v>2.2468462905218933E-3</v>
      </c>
    </row>
    <row r="13" spans="3:11" ht="21">
      <c r="C13" s="109"/>
      <c r="D13" s="109"/>
      <c r="E13" s="109"/>
      <c r="F13" s="109"/>
      <c r="G13" s="109"/>
      <c r="H13" s="109"/>
      <c r="I13" s="109"/>
      <c r="J13" s="109"/>
      <c r="K13" s="109"/>
    </row>
    <row r="14" spans="3:11" ht="21">
      <c r="C14" s="110" t="s">
        <v>38</v>
      </c>
      <c r="D14" s="111"/>
      <c r="E14" s="111"/>
      <c r="F14" s="112"/>
      <c r="H14" s="110" t="s">
        <v>33</v>
      </c>
      <c r="I14" s="111"/>
      <c r="J14" s="111"/>
      <c r="K14" s="112"/>
    </row>
    <row r="15" spans="3:11" ht="55.2">
      <c r="C15" s="7" t="s">
        <v>49</v>
      </c>
      <c r="D15" s="8" t="s">
        <v>28</v>
      </c>
      <c r="E15" s="8" t="s">
        <v>5</v>
      </c>
      <c r="F15" s="27" t="s">
        <v>59</v>
      </c>
      <c r="H15" s="7" t="s">
        <v>49</v>
      </c>
      <c r="I15" s="8" t="s">
        <v>28</v>
      </c>
      <c r="J15" s="8" t="s">
        <v>5</v>
      </c>
      <c r="K15" s="27" t="s">
        <v>59</v>
      </c>
    </row>
    <row r="16" spans="3:11">
      <c r="C16" s="7" t="s">
        <v>30</v>
      </c>
      <c r="D16" s="24">
        <v>314</v>
      </c>
      <c r="E16" s="24">
        <v>393</v>
      </c>
      <c r="F16" s="26">
        <f>D16/E16*100</f>
        <v>79.898218829516537</v>
      </c>
      <c r="H16" s="7" t="s">
        <v>30</v>
      </c>
      <c r="I16" s="24">
        <v>14</v>
      </c>
      <c r="J16" s="24">
        <v>139</v>
      </c>
      <c r="K16" s="26">
        <f>I16/J16*100</f>
        <v>10.071942446043165</v>
      </c>
    </row>
    <row r="17" spans="3:11">
      <c r="C17" s="7" t="s">
        <v>31</v>
      </c>
      <c r="D17" s="24">
        <v>372</v>
      </c>
      <c r="E17" s="24">
        <v>457</v>
      </c>
      <c r="F17" s="26">
        <f>D17/E17*100</f>
        <v>81.400437636761495</v>
      </c>
      <c r="H17" s="7" t="s">
        <v>31</v>
      </c>
      <c r="I17" s="24">
        <v>9</v>
      </c>
      <c r="J17" s="24">
        <v>107</v>
      </c>
      <c r="K17" s="26">
        <f>I17/J17*100</f>
        <v>8.4112149532710276</v>
      </c>
    </row>
    <row r="18" spans="3:11">
      <c r="C18" s="7" t="s">
        <v>32</v>
      </c>
      <c r="D18" s="24">
        <v>261</v>
      </c>
      <c r="E18" s="24">
        <v>319</v>
      </c>
      <c r="F18" s="26">
        <f>D18/E18*100</f>
        <v>81.818181818181827</v>
      </c>
      <c r="H18" s="7" t="s">
        <v>32</v>
      </c>
      <c r="I18" s="24">
        <v>7</v>
      </c>
      <c r="J18" s="24">
        <v>71</v>
      </c>
      <c r="K18" s="26">
        <f>I18/J18*100</f>
        <v>9.8591549295774641</v>
      </c>
    </row>
    <row r="19" spans="3:11">
      <c r="E19" s="25" t="s">
        <v>37</v>
      </c>
      <c r="F19" s="28">
        <f>_xlfn.T.TEST(F16:F18,K16:K18,2,3)</f>
        <v>1.0092788356580062E-7</v>
      </c>
      <c r="G19" s="123"/>
      <c r="H19" s="124"/>
      <c r="I19" s="124"/>
      <c r="J19" s="125"/>
      <c r="K19" s="28">
        <v>1.0092788356580062E-7</v>
      </c>
    </row>
  </sheetData>
  <mergeCells count="8">
    <mergeCell ref="G19:J19"/>
    <mergeCell ref="C4:K4"/>
    <mergeCell ref="C5:F5"/>
    <mergeCell ref="H5:K5"/>
    <mergeCell ref="C14:F14"/>
    <mergeCell ref="H14:K14"/>
    <mergeCell ref="C13:K13"/>
    <mergeCell ref="G10:J1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A33D3-4B25-4776-B021-9E0411D64300}">
  <dimension ref="C4:J16"/>
  <sheetViews>
    <sheetView workbookViewId="0">
      <selection activeCell="H14" sqref="H14"/>
    </sheetView>
  </sheetViews>
  <sheetFormatPr defaultRowHeight="14.4"/>
  <cols>
    <col min="4" max="4" width="23" customWidth="1"/>
    <col min="5" max="5" width="14.6640625" customWidth="1"/>
    <col min="6" max="6" width="29.77734375" customWidth="1"/>
    <col min="7" max="7" width="6.21875" customWidth="1"/>
    <col min="8" max="8" width="24" customWidth="1"/>
    <col min="9" max="9" width="16.44140625" customWidth="1"/>
    <col min="10" max="10" width="29.109375" customWidth="1"/>
  </cols>
  <sheetData>
    <row r="4" spans="3:10" ht="21">
      <c r="C4" s="109" t="s">
        <v>60</v>
      </c>
      <c r="D4" s="109"/>
      <c r="E4" s="109"/>
      <c r="F4" s="109"/>
      <c r="G4" s="109"/>
      <c r="H4" s="109"/>
      <c r="I4" s="109"/>
      <c r="J4" s="109"/>
    </row>
    <row r="5" spans="3:10" ht="21">
      <c r="C5" s="110" t="s">
        <v>61</v>
      </c>
      <c r="D5" s="111"/>
      <c r="E5" s="111"/>
      <c r="F5" s="112"/>
      <c r="H5" s="110" t="s">
        <v>33</v>
      </c>
      <c r="I5" s="111"/>
      <c r="J5" s="112"/>
    </row>
    <row r="6" spans="3:10" ht="47.25" customHeight="1">
      <c r="C6" s="9"/>
      <c r="D6" s="13" t="s">
        <v>19</v>
      </c>
      <c r="E6" s="13" t="s">
        <v>63</v>
      </c>
      <c r="F6" s="8" t="s">
        <v>62</v>
      </c>
      <c r="H6" s="13" t="s">
        <v>19</v>
      </c>
      <c r="I6" s="13" t="s">
        <v>63</v>
      </c>
      <c r="J6" s="8" t="s">
        <v>62</v>
      </c>
    </row>
    <row r="7" spans="3:10">
      <c r="C7" s="9" t="s">
        <v>12</v>
      </c>
      <c r="D7" s="9">
        <v>13</v>
      </c>
      <c r="E7" s="9">
        <v>136</v>
      </c>
      <c r="F7" s="10">
        <v>9.5588235294117645</v>
      </c>
      <c r="H7" s="9">
        <v>29</v>
      </c>
      <c r="I7" s="9">
        <v>112</v>
      </c>
      <c r="J7" s="10">
        <v>25.892857142857146</v>
      </c>
    </row>
    <row r="8" spans="3:10">
      <c r="C8" s="9" t="s">
        <v>13</v>
      </c>
      <c r="D8" s="9">
        <v>10</v>
      </c>
      <c r="E8" s="9">
        <v>103</v>
      </c>
      <c r="F8" s="10">
        <v>9.7087378640776691</v>
      </c>
      <c r="H8" s="9">
        <v>12</v>
      </c>
      <c r="I8" s="9">
        <v>56</v>
      </c>
      <c r="J8" s="10">
        <f>H8/I8*100</f>
        <v>21.428571428571427</v>
      </c>
    </row>
    <row r="9" spans="3:10">
      <c r="C9" s="9" t="s">
        <v>14</v>
      </c>
      <c r="D9" s="9">
        <v>16</v>
      </c>
      <c r="E9" s="9">
        <v>180</v>
      </c>
      <c r="F9" s="10">
        <v>8.8888888888888893</v>
      </c>
      <c r="H9" s="9">
        <v>15</v>
      </c>
      <c r="I9" s="9">
        <v>68</v>
      </c>
      <c r="J9" s="10">
        <v>22.058823529411764</v>
      </c>
    </row>
    <row r="10" spans="3:10">
      <c r="E10" s="11" t="s">
        <v>15</v>
      </c>
      <c r="F10" s="40">
        <f>_xlfn.T.TEST(F7:F9,J7:J9,2,3)</f>
        <v>8.485192629254585E-3</v>
      </c>
      <c r="G10" s="126"/>
      <c r="H10" s="127"/>
      <c r="I10" s="128"/>
      <c r="J10" s="40">
        <v>8.485192629254585E-3</v>
      </c>
    </row>
    <row r="16" spans="3:10">
      <c r="F16" s="29"/>
    </row>
  </sheetData>
  <mergeCells count="4">
    <mergeCell ref="H5:J5"/>
    <mergeCell ref="C4:J4"/>
    <mergeCell ref="C5:F5"/>
    <mergeCell ref="G10:I10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89B98-069E-4001-83A1-B7FD41D2E2C0}">
  <dimension ref="C4:K32"/>
  <sheetViews>
    <sheetView topLeftCell="A4" workbookViewId="0">
      <selection activeCell="G24" sqref="G24:J24"/>
    </sheetView>
  </sheetViews>
  <sheetFormatPr defaultRowHeight="14.4"/>
  <cols>
    <col min="3" max="3" width="8" customWidth="1"/>
    <col min="4" max="4" width="22.109375" customWidth="1"/>
    <col min="5" max="5" width="21.88671875" customWidth="1"/>
    <col min="6" max="6" width="31.33203125" customWidth="1"/>
    <col min="8" max="8" width="9" customWidth="1"/>
    <col min="9" max="9" width="23.77734375" customWidth="1"/>
    <col min="10" max="10" width="23" customWidth="1"/>
    <col min="11" max="11" width="27.77734375" customWidth="1"/>
  </cols>
  <sheetData>
    <row r="4" spans="3:11" ht="21">
      <c r="C4" s="109" t="s">
        <v>64</v>
      </c>
      <c r="D4" s="109"/>
      <c r="E4" s="109"/>
      <c r="F4" s="109"/>
      <c r="G4" s="109"/>
      <c r="H4" s="109"/>
      <c r="I4" s="109"/>
      <c r="J4" s="109"/>
      <c r="K4" s="109"/>
    </row>
    <row r="5" spans="3:11" ht="21">
      <c r="C5" s="110" t="s">
        <v>38</v>
      </c>
      <c r="D5" s="111"/>
      <c r="E5" s="111"/>
      <c r="F5" s="112"/>
      <c r="H5" s="110" t="s">
        <v>33</v>
      </c>
      <c r="I5" s="111"/>
      <c r="J5" s="111"/>
      <c r="K5" s="112"/>
    </row>
    <row r="6" spans="3:11" ht="32.25" customHeight="1">
      <c r="C6" s="7" t="s">
        <v>49</v>
      </c>
      <c r="D6" s="8" t="s">
        <v>41</v>
      </c>
      <c r="E6" s="8" t="s">
        <v>53</v>
      </c>
      <c r="F6" s="8" t="s">
        <v>54</v>
      </c>
      <c r="H6" s="7" t="s">
        <v>49</v>
      </c>
      <c r="I6" s="8" t="s">
        <v>41</v>
      </c>
      <c r="J6" s="8" t="s">
        <v>53</v>
      </c>
      <c r="K6" s="8" t="s">
        <v>54</v>
      </c>
    </row>
    <row r="7" spans="3:11">
      <c r="C7" s="19" t="s">
        <v>30</v>
      </c>
      <c r="D7" s="24">
        <v>44</v>
      </c>
      <c r="E7" s="24">
        <v>155</v>
      </c>
      <c r="F7" s="26">
        <f>E7/D7</f>
        <v>3.5227272727272729</v>
      </c>
      <c r="H7" s="19" t="s">
        <v>30</v>
      </c>
      <c r="I7" s="24">
        <v>47</v>
      </c>
      <c r="J7" s="24">
        <v>88</v>
      </c>
      <c r="K7" s="26">
        <f>J7/I7</f>
        <v>1.8723404255319149</v>
      </c>
    </row>
    <row r="8" spans="3:11">
      <c r="C8" s="19" t="s">
        <v>31</v>
      </c>
      <c r="D8" s="24">
        <v>33</v>
      </c>
      <c r="E8" s="24">
        <v>147</v>
      </c>
      <c r="F8" s="26">
        <f>E8/D8</f>
        <v>4.4545454545454541</v>
      </c>
      <c r="H8" s="19" t="s">
        <v>31</v>
      </c>
      <c r="I8" s="24">
        <v>74</v>
      </c>
      <c r="J8" s="24">
        <v>146</v>
      </c>
      <c r="K8" s="26">
        <f>J8/I8</f>
        <v>1.972972972972973</v>
      </c>
    </row>
    <row r="9" spans="3:11">
      <c r="C9" s="19" t="s">
        <v>32</v>
      </c>
      <c r="D9" s="24">
        <v>31</v>
      </c>
      <c r="E9" s="24">
        <v>98</v>
      </c>
      <c r="F9" s="26">
        <f>E9/D9</f>
        <v>3.161290322580645</v>
      </c>
      <c r="H9" s="19" t="s">
        <v>32</v>
      </c>
      <c r="I9" s="24">
        <v>57</v>
      </c>
      <c r="J9" s="24">
        <v>97</v>
      </c>
      <c r="K9" s="26">
        <f>J9/I9</f>
        <v>1.7017543859649122</v>
      </c>
    </row>
    <row r="10" spans="3:11">
      <c r="E10" s="23" t="s">
        <v>37</v>
      </c>
      <c r="F10" s="40">
        <f>_xlfn.T.TEST(F7:F9,K7:K9,2,3)</f>
        <v>3.5593342277053089E-2</v>
      </c>
      <c r="G10" s="123"/>
      <c r="H10" s="124"/>
      <c r="I10" s="124"/>
      <c r="J10" s="125"/>
      <c r="K10" s="40">
        <v>3.5593342277053089E-2</v>
      </c>
    </row>
    <row r="12" spans="3:11" ht="21">
      <c r="C12" s="110" t="s">
        <v>70</v>
      </c>
      <c r="D12" s="111"/>
      <c r="E12" s="111"/>
      <c r="F12" s="112"/>
      <c r="H12" s="110" t="s">
        <v>69</v>
      </c>
      <c r="I12" s="111"/>
      <c r="J12" s="111"/>
      <c r="K12" s="112"/>
    </row>
    <row r="13" spans="3:11" ht="32.25" customHeight="1">
      <c r="C13" s="7" t="s">
        <v>49</v>
      </c>
      <c r="D13" s="8" t="s">
        <v>41</v>
      </c>
      <c r="E13" s="8" t="s">
        <v>53</v>
      </c>
      <c r="F13" s="8" t="s">
        <v>54</v>
      </c>
      <c r="H13" s="7" t="s">
        <v>49</v>
      </c>
      <c r="I13" s="8" t="s">
        <v>41</v>
      </c>
      <c r="J13" s="8" t="s">
        <v>53</v>
      </c>
      <c r="K13" s="8" t="s">
        <v>54</v>
      </c>
    </row>
    <row r="14" spans="3:11">
      <c r="C14" s="19" t="s">
        <v>30</v>
      </c>
      <c r="D14" s="24">
        <v>44</v>
      </c>
      <c r="E14" s="24">
        <v>92</v>
      </c>
      <c r="F14" s="26">
        <f>E14/D14</f>
        <v>2.0909090909090908</v>
      </c>
      <c r="H14" s="19" t="s">
        <v>30</v>
      </c>
      <c r="I14" s="24">
        <v>41</v>
      </c>
      <c r="J14" s="24">
        <v>116</v>
      </c>
      <c r="K14" s="26">
        <f>J14/I14</f>
        <v>2.8292682926829267</v>
      </c>
    </row>
    <row r="15" spans="3:11">
      <c r="C15" s="19" t="s">
        <v>31</v>
      </c>
      <c r="D15" s="24">
        <v>34</v>
      </c>
      <c r="E15" s="24">
        <v>53</v>
      </c>
      <c r="F15" s="26">
        <f>E15/D15</f>
        <v>1.5588235294117647</v>
      </c>
      <c r="H15" s="19" t="s">
        <v>31</v>
      </c>
      <c r="I15" s="24">
        <v>46</v>
      </c>
      <c r="J15" s="24">
        <v>170</v>
      </c>
      <c r="K15" s="26">
        <f>J15/I15</f>
        <v>3.6956521739130435</v>
      </c>
    </row>
    <row r="16" spans="3:11">
      <c r="C16" s="19" t="s">
        <v>32</v>
      </c>
      <c r="D16" s="24">
        <v>31</v>
      </c>
      <c r="E16" s="24">
        <v>55</v>
      </c>
      <c r="F16" s="26">
        <f>E16/D16</f>
        <v>1.7741935483870968</v>
      </c>
      <c r="H16" s="19" t="s">
        <v>32</v>
      </c>
      <c r="I16" s="24">
        <v>36</v>
      </c>
      <c r="J16" s="24">
        <v>151</v>
      </c>
      <c r="K16" s="26">
        <f>J16/I16</f>
        <v>4.1944444444444446</v>
      </c>
    </row>
    <row r="17" spans="3:11">
      <c r="E17" s="23" t="s">
        <v>37</v>
      </c>
      <c r="F17" s="40">
        <f>_xlfn.T.TEST(F14:F16,K14:K16,2,3)</f>
        <v>3.4144719229635974E-2</v>
      </c>
      <c r="G17" s="123"/>
      <c r="H17" s="124"/>
      <c r="I17" s="124"/>
      <c r="J17" s="125"/>
      <c r="K17" s="40">
        <v>3.4144719229635974E-2</v>
      </c>
    </row>
    <row r="19" spans="3:11" ht="21">
      <c r="C19" s="110" t="s">
        <v>67</v>
      </c>
      <c r="D19" s="111"/>
      <c r="E19" s="111"/>
      <c r="F19" s="112"/>
      <c r="H19" s="110" t="s">
        <v>68</v>
      </c>
      <c r="I19" s="111"/>
      <c r="J19" s="111"/>
      <c r="K19" s="112"/>
    </row>
    <row r="20" spans="3:11" ht="27.6">
      <c r="C20" s="7" t="s">
        <v>49</v>
      </c>
      <c r="D20" s="8" t="s">
        <v>41</v>
      </c>
      <c r="E20" s="8" t="s">
        <v>53</v>
      </c>
      <c r="F20" s="8" t="s">
        <v>54</v>
      </c>
      <c r="H20" s="7" t="s">
        <v>49</v>
      </c>
      <c r="I20" s="8" t="s">
        <v>41</v>
      </c>
      <c r="J20" s="8" t="s">
        <v>53</v>
      </c>
      <c r="K20" s="8" t="s">
        <v>54</v>
      </c>
    </row>
    <row r="21" spans="3:11">
      <c r="C21" s="19" t="s">
        <v>30</v>
      </c>
      <c r="D21" s="24">
        <v>45</v>
      </c>
      <c r="E21" s="24">
        <v>72</v>
      </c>
      <c r="F21" s="26">
        <f>E21/D21</f>
        <v>1.6</v>
      </c>
      <c r="H21" s="19" t="s">
        <v>30</v>
      </c>
      <c r="I21" s="24">
        <v>41</v>
      </c>
      <c r="J21" s="24">
        <v>251</v>
      </c>
      <c r="K21" s="26">
        <f>J21/I21</f>
        <v>6.1219512195121952</v>
      </c>
    </row>
    <row r="22" spans="3:11">
      <c r="C22" s="19" t="s">
        <v>31</v>
      </c>
      <c r="D22" s="24">
        <v>27</v>
      </c>
      <c r="E22" s="24">
        <v>48</v>
      </c>
      <c r="F22" s="26">
        <f>E22/D22</f>
        <v>1.7777777777777777</v>
      </c>
      <c r="H22" s="19" t="s">
        <v>31</v>
      </c>
      <c r="I22" s="24">
        <v>54</v>
      </c>
      <c r="J22" s="24">
        <v>270</v>
      </c>
      <c r="K22" s="26">
        <f>J22/I22</f>
        <v>5</v>
      </c>
    </row>
    <row r="23" spans="3:11">
      <c r="C23" s="19" t="s">
        <v>32</v>
      </c>
      <c r="D23" s="24">
        <v>44</v>
      </c>
      <c r="E23" s="24">
        <v>106</v>
      </c>
      <c r="F23" s="26">
        <f>E23/D23</f>
        <v>2.4090909090909092</v>
      </c>
      <c r="H23" s="19" t="s">
        <v>32</v>
      </c>
      <c r="I23" s="24">
        <v>54</v>
      </c>
      <c r="J23" s="24">
        <v>271</v>
      </c>
      <c r="K23" s="26">
        <f>J23/I23</f>
        <v>5.0185185185185182</v>
      </c>
    </row>
    <row r="24" spans="3:11">
      <c r="E24" s="23" t="s">
        <v>37</v>
      </c>
      <c r="F24" s="40">
        <f>_xlfn.T.TEST(F21:F23,K21:K23,2,3)</f>
        <v>2.6075060868435999E-3</v>
      </c>
      <c r="G24" s="123"/>
      <c r="H24" s="124"/>
      <c r="I24" s="124"/>
      <c r="J24" s="125"/>
      <c r="K24" s="40">
        <v>2.6075060868435999E-3</v>
      </c>
    </row>
    <row r="27" spans="3:11" ht="21">
      <c r="H27" s="41"/>
      <c r="I27" s="18" t="s">
        <v>69</v>
      </c>
      <c r="J27" s="18" t="s">
        <v>68</v>
      </c>
    </row>
    <row r="28" spans="3:11" ht="27.6">
      <c r="H28" s="7" t="s">
        <v>49</v>
      </c>
      <c r="I28" s="8" t="s">
        <v>54</v>
      </c>
      <c r="J28" s="8" t="s">
        <v>54</v>
      </c>
    </row>
    <row r="29" spans="3:11">
      <c r="H29" s="19" t="s">
        <v>30</v>
      </c>
      <c r="I29" s="26">
        <v>2.8292682926829267</v>
      </c>
      <c r="J29" s="26">
        <v>6.1219512195121952</v>
      </c>
    </row>
    <row r="30" spans="3:11">
      <c r="H30" s="19" t="s">
        <v>31</v>
      </c>
      <c r="I30" s="26">
        <v>3.6956521739130435</v>
      </c>
      <c r="J30" s="26">
        <v>5</v>
      </c>
    </row>
    <row r="31" spans="3:11">
      <c r="H31" s="19" t="s">
        <v>99</v>
      </c>
      <c r="I31" s="26">
        <v>4.1944444444444446</v>
      </c>
      <c r="J31" s="26">
        <v>5.0185185185185182</v>
      </c>
    </row>
    <row r="32" spans="3:11">
      <c r="H32" s="23" t="s">
        <v>37</v>
      </c>
      <c r="I32" s="117">
        <f>_xlfn.T.TEST(I29:I31,J29:J31,2,3)</f>
        <v>2.9672534776093943E-2</v>
      </c>
      <c r="J32" s="119"/>
    </row>
  </sheetData>
  <mergeCells count="11">
    <mergeCell ref="I32:J32"/>
    <mergeCell ref="C19:F19"/>
    <mergeCell ref="H19:K19"/>
    <mergeCell ref="C4:K4"/>
    <mergeCell ref="C5:F5"/>
    <mergeCell ref="H5:K5"/>
    <mergeCell ref="C12:F12"/>
    <mergeCell ref="H12:K12"/>
    <mergeCell ref="G10:J10"/>
    <mergeCell ref="G17:J17"/>
    <mergeCell ref="G24:J2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0E6C1-9F66-45C4-B825-75AE69D586D3}">
  <dimension ref="C1:K32"/>
  <sheetViews>
    <sheetView workbookViewId="0">
      <selection activeCell="G24" sqref="G24:J24"/>
    </sheetView>
  </sheetViews>
  <sheetFormatPr defaultRowHeight="14.4"/>
  <cols>
    <col min="4" max="4" width="22.21875" customWidth="1"/>
    <col min="5" max="5" width="22.109375" customWidth="1"/>
    <col min="6" max="6" width="20.21875" customWidth="1"/>
    <col min="8" max="8" width="12.77734375" customWidth="1"/>
    <col min="9" max="9" width="23.6640625" customWidth="1"/>
    <col min="10" max="11" width="24.88671875" customWidth="1"/>
  </cols>
  <sheetData>
    <row r="1" spans="3:11">
      <c r="C1" t="s">
        <v>174</v>
      </c>
    </row>
    <row r="4" spans="3:11" ht="21">
      <c r="C4" s="109" t="s">
        <v>66</v>
      </c>
      <c r="D4" s="109"/>
      <c r="E4" s="109"/>
      <c r="F4" s="109"/>
      <c r="G4" s="109"/>
      <c r="H4" s="109"/>
      <c r="I4" s="109"/>
      <c r="J4" s="109"/>
      <c r="K4" s="109"/>
    </row>
    <row r="5" spans="3:11" ht="21">
      <c r="C5" s="110" t="s">
        <v>38</v>
      </c>
      <c r="D5" s="111"/>
      <c r="E5" s="111"/>
      <c r="F5" s="112"/>
      <c r="H5" s="110" t="s">
        <v>33</v>
      </c>
      <c r="I5" s="111"/>
      <c r="J5" s="111"/>
      <c r="K5" s="112"/>
    </row>
    <row r="6" spans="3:11" ht="35.25" customHeight="1">
      <c r="C6" s="7" t="s">
        <v>49</v>
      </c>
      <c r="D6" s="8" t="s">
        <v>41</v>
      </c>
      <c r="E6" s="8" t="s">
        <v>55</v>
      </c>
      <c r="F6" s="8" t="s">
        <v>56</v>
      </c>
      <c r="H6" s="7" t="s">
        <v>49</v>
      </c>
      <c r="I6" s="8" t="s">
        <v>41</v>
      </c>
      <c r="J6" s="8" t="s">
        <v>55</v>
      </c>
      <c r="K6" s="8" t="s">
        <v>56</v>
      </c>
    </row>
    <row r="7" spans="3:11">
      <c r="C7" s="19" t="s">
        <v>30</v>
      </c>
      <c r="D7" s="24">
        <v>30</v>
      </c>
      <c r="E7" s="24">
        <v>297</v>
      </c>
      <c r="F7" s="26">
        <f>E7/D7</f>
        <v>9.9</v>
      </c>
      <c r="H7" s="19" t="s">
        <v>30</v>
      </c>
      <c r="I7" s="24">
        <v>46</v>
      </c>
      <c r="J7" s="24">
        <v>11</v>
      </c>
      <c r="K7" s="26">
        <f>J7/I7</f>
        <v>0.2391304347826087</v>
      </c>
    </row>
    <row r="8" spans="3:11">
      <c r="C8" s="19" t="s">
        <v>31</v>
      </c>
      <c r="D8" s="24">
        <v>40</v>
      </c>
      <c r="E8" s="24">
        <v>372</v>
      </c>
      <c r="F8" s="26">
        <f>E8/D8</f>
        <v>9.3000000000000007</v>
      </c>
      <c r="H8" s="19" t="s">
        <v>31</v>
      </c>
      <c r="I8" s="24">
        <v>44</v>
      </c>
      <c r="J8" s="24">
        <v>9</v>
      </c>
      <c r="K8" s="26">
        <f>J8/I8</f>
        <v>0.20454545454545456</v>
      </c>
    </row>
    <row r="9" spans="3:11">
      <c r="C9" s="19" t="s">
        <v>32</v>
      </c>
      <c r="D9" s="24">
        <v>25</v>
      </c>
      <c r="E9" s="24">
        <v>261</v>
      </c>
      <c r="F9" s="26">
        <f>E9/D9</f>
        <v>10.44</v>
      </c>
      <c r="H9" s="19" t="s">
        <v>32</v>
      </c>
      <c r="I9" s="24">
        <v>46</v>
      </c>
      <c r="J9" s="24">
        <v>7</v>
      </c>
      <c r="K9" s="26">
        <f>J9/I9</f>
        <v>0.15217391304347827</v>
      </c>
    </row>
    <row r="10" spans="3:11">
      <c r="E10" s="23" t="s">
        <v>37</v>
      </c>
      <c r="F10" s="40">
        <f>_xlfn.T.TEST(F7:F9,K7:K9,2,3)</f>
        <v>1.0891078790272477E-3</v>
      </c>
      <c r="G10" s="117"/>
      <c r="H10" s="118"/>
      <c r="I10" s="118"/>
      <c r="J10" s="119"/>
      <c r="K10" s="40">
        <v>1.0891078790272477E-3</v>
      </c>
    </row>
    <row r="12" spans="3:11" ht="21">
      <c r="C12" s="110" t="s">
        <v>70</v>
      </c>
      <c r="D12" s="111"/>
      <c r="E12" s="111"/>
      <c r="F12" s="112"/>
      <c r="H12" s="110" t="s">
        <v>69</v>
      </c>
      <c r="I12" s="111"/>
      <c r="J12" s="111"/>
      <c r="K12" s="112"/>
    </row>
    <row r="13" spans="3:11" ht="30.75" customHeight="1">
      <c r="C13" s="7" t="s">
        <v>49</v>
      </c>
      <c r="D13" s="8" t="s">
        <v>41</v>
      </c>
      <c r="E13" s="8" t="s">
        <v>55</v>
      </c>
      <c r="F13" s="8" t="s">
        <v>56</v>
      </c>
      <c r="H13" s="7" t="s">
        <v>49</v>
      </c>
      <c r="I13" s="8" t="s">
        <v>41</v>
      </c>
      <c r="J13" s="8" t="s">
        <v>55</v>
      </c>
      <c r="K13" s="8" t="s">
        <v>56</v>
      </c>
    </row>
    <row r="14" spans="3:11">
      <c r="C14" s="19" t="s">
        <v>30</v>
      </c>
      <c r="D14" s="24">
        <v>26</v>
      </c>
      <c r="E14" s="24">
        <v>265</v>
      </c>
      <c r="F14" s="26">
        <f>E14/D14</f>
        <v>10.192307692307692</v>
      </c>
      <c r="H14" s="19" t="s">
        <v>30</v>
      </c>
      <c r="I14" s="24">
        <v>48</v>
      </c>
      <c r="J14" s="24">
        <v>21</v>
      </c>
      <c r="K14" s="26">
        <f>J14/I14</f>
        <v>0.4375</v>
      </c>
    </row>
    <row r="15" spans="3:11">
      <c r="C15" s="19" t="s">
        <v>31</v>
      </c>
      <c r="D15" s="24">
        <v>27</v>
      </c>
      <c r="E15" s="24">
        <v>343</v>
      </c>
      <c r="F15" s="26">
        <f t="shared" ref="F15:F16" si="0">E15/D15</f>
        <v>12.703703703703704</v>
      </c>
      <c r="H15" s="19" t="s">
        <v>31</v>
      </c>
      <c r="I15" s="24">
        <v>43</v>
      </c>
      <c r="J15" s="24">
        <v>25</v>
      </c>
      <c r="K15" s="26">
        <f t="shared" ref="K15:K16" si="1">J15/I15</f>
        <v>0.58139534883720934</v>
      </c>
    </row>
    <row r="16" spans="3:11">
      <c r="C16" s="19" t="s">
        <v>32</v>
      </c>
      <c r="D16" s="24">
        <v>33</v>
      </c>
      <c r="E16" s="24">
        <v>319</v>
      </c>
      <c r="F16" s="26">
        <f t="shared" si="0"/>
        <v>9.6666666666666661</v>
      </c>
      <c r="H16" s="19" t="s">
        <v>32</v>
      </c>
      <c r="I16" s="24">
        <v>38</v>
      </c>
      <c r="J16" s="24">
        <v>28</v>
      </c>
      <c r="K16" s="26">
        <f t="shared" si="1"/>
        <v>0.73684210526315785</v>
      </c>
    </row>
    <row r="17" spans="3:11">
      <c r="E17" s="23" t="s">
        <v>37</v>
      </c>
      <c r="F17" s="40">
        <f>_xlfn.T.TEST(F14:F16,K14:K16,2,3)</f>
        <v>7.8161147060566982E-3</v>
      </c>
      <c r="G17" s="102"/>
      <c r="H17" s="103"/>
      <c r="I17" s="103"/>
      <c r="J17" s="104"/>
      <c r="K17" s="40">
        <v>7.8161147060566982E-3</v>
      </c>
    </row>
    <row r="19" spans="3:11" ht="21">
      <c r="C19" s="110" t="s">
        <v>67</v>
      </c>
      <c r="D19" s="111"/>
      <c r="E19" s="111"/>
      <c r="F19" s="112"/>
      <c r="H19" s="110" t="s">
        <v>69</v>
      </c>
      <c r="I19" s="111"/>
      <c r="J19" s="111"/>
      <c r="K19" s="112"/>
    </row>
    <row r="20" spans="3:11" ht="30.75" customHeight="1">
      <c r="C20" s="7" t="s">
        <v>49</v>
      </c>
      <c r="D20" s="8" t="s">
        <v>41</v>
      </c>
      <c r="E20" s="8" t="s">
        <v>55</v>
      </c>
      <c r="F20" s="8" t="s">
        <v>56</v>
      </c>
      <c r="H20" s="7" t="s">
        <v>49</v>
      </c>
      <c r="I20" s="8" t="s">
        <v>41</v>
      </c>
      <c r="J20" s="8" t="s">
        <v>55</v>
      </c>
      <c r="K20" s="8" t="s">
        <v>56</v>
      </c>
    </row>
    <row r="21" spans="3:11">
      <c r="C21" s="19" t="s">
        <v>30</v>
      </c>
      <c r="D21" s="24">
        <v>21</v>
      </c>
      <c r="E21" s="24">
        <v>165</v>
      </c>
      <c r="F21" s="26">
        <f>E21/D21</f>
        <v>7.8571428571428568</v>
      </c>
      <c r="H21" s="19" t="s">
        <v>30</v>
      </c>
      <c r="I21" s="24">
        <v>38</v>
      </c>
      <c r="J21" s="24">
        <v>64</v>
      </c>
      <c r="K21" s="26">
        <f>J21/I21</f>
        <v>1.6842105263157894</v>
      </c>
    </row>
    <row r="22" spans="3:11">
      <c r="C22" s="19" t="s">
        <v>31</v>
      </c>
      <c r="D22" s="24">
        <v>30</v>
      </c>
      <c r="E22" s="24">
        <v>319</v>
      </c>
      <c r="F22" s="26">
        <f t="shared" ref="F22:F23" si="2">E22/D22</f>
        <v>10.633333333333333</v>
      </c>
      <c r="H22" s="19" t="s">
        <v>31</v>
      </c>
      <c r="I22" s="24">
        <v>59</v>
      </c>
      <c r="J22" s="24">
        <v>72</v>
      </c>
      <c r="K22" s="26">
        <f t="shared" ref="K22:K23" si="3">J22/I22</f>
        <v>1.2203389830508475</v>
      </c>
    </row>
    <row r="23" spans="3:11">
      <c r="C23" s="19" t="s">
        <v>32</v>
      </c>
      <c r="D23" s="24">
        <v>38</v>
      </c>
      <c r="E23" s="24">
        <v>369</v>
      </c>
      <c r="F23" s="26">
        <f t="shared" si="2"/>
        <v>9.7105263157894743</v>
      </c>
      <c r="H23" s="19" t="s">
        <v>32</v>
      </c>
      <c r="I23" s="24">
        <v>50</v>
      </c>
      <c r="J23" s="24">
        <v>100</v>
      </c>
      <c r="K23" s="26">
        <f t="shared" si="3"/>
        <v>2</v>
      </c>
    </row>
    <row r="24" spans="3:11">
      <c r="E24" s="23" t="s">
        <v>37</v>
      </c>
      <c r="F24" s="40">
        <f>_xlfn.T.TEST(F21:F23,K21:K23,2,3)</f>
        <v>7.3075078978128115E-3</v>
      </c>
      <c r="G24" s="117"/>
      <c r="H24" s="118"/>
      <c r="I24" s="118"/>
      <c r="J24" s="119"/>
      <c r="K24" s="40">
        <v>7.3075078978128115E-3</v>
      </c>
    </row>
    <row r="27" spans="3:11" ht="21">
      <c r="H27" s="41"/>
      <c r="I27" s="18" t="s">
        <v>69</v>
      </c>
      <c r="J27" s="18" t="s">
        <v>68</v>
      </c>
      <c r="K27" s="30"/>
    </row>
    <row r="28" spans="3:11" ht="27.6">
      <c r="H28" s="7" t="s">
        <v>49</v>
      </c>
      <c r="I28" s="8" t="s">
        <v>56</v>
      </c>
      <c r="J28" s="8" t="s">
        <v>56</v>
      </c>
    </row>
    <row r="29" spans="3:11">
      <c r="H29" s="19" t="s">
        <v>30</v>
      </c>
      <c r="I29" s="26">
        <v>0.4375</v>
      </c>
      <c r="J29" s="26">
        <v>1.6842105263157894</v>
      </c>
    </row>
    <row r="30" spans="3:11">
      <c r="H30" s="19" t="s">
        <v>31</v>
      </c>
      <c r="I30" s="26">
        <v>0.58139534883720934</v>
      </c>
      <c r="J30" s="26">
        <v>1.2203389830508475</v>
      </c>
    </row>
    <row r="31" spans="3:11">
      <c r="H31" s="19" t="s">
        <v>99</v>
      </c>
      <c r="I31" s="26">
        <v>0.73684210526315785</v>
      </c>
      <c r="J31" s="26">
        <v>2</v>
      </c>
    </row>
    <row r="32" spans="3:11">
      <c r="H32" s="23" t="s">
        <v>37</v>
      </c>
      <c r="I32" s="117">
        <f>_xlfn.T.TEST(I29:I31,J29:J31,2,3)</f>
        <v>3.0898562580687811E-2</v>
      </c>
      <c r="J32" s="119"/>
    </row>
  </sheetData>
  <mergeCells count="10">
    <mergeCell ref="I32:J32"/>
    <mergeCell ref="C4:K4"/>
    <mergeCell ref="C12:F12"/>
    <mergeCell ref="H12:K12"/>
    <mergeCell ref="C19:F19"/>
    <mergeCell ref="H19:K19"/>
    <mergeCell ref="C5:F5"/>
    <mergeCell ref="H5:K5"/>
    <mergeCell ref="G10:J10"/>
    <mergeCell ref="G24:J2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ADF53-CF93-4CB9-99D9-810DA656BC39}">
  <dimension ref="C4:K47"/>
  <sheetViews>
    <sheetView topLeftCell="A19" workbookViewId="0">
      <selection activeCell="G47" sqref="G47:J47"/>
    </sheetView>
  </sheetViews>
  <sheetFormatPr defaultRowHeight="14.4"/>
  <cols>
    <col min="3" max="3" width="9" customWidth="1"/>
    <col min="4" max="4" width="21.88671875" customWidth="1"/>
    <col min="5" max="5" width="20.77734375" customWidth="1"/>
    <col min="6" max="6" width="30.6640625" customWidth="1"/>
    <col min="9" max="9" width="21.77734375" customWidth="1"/>
    <col min="10" max="10" width="21.33203125" customWidth="1"/>
    <col min="11" max="11" width="26.6640625" customWidth="1"/>
  </cols>
  <sheetData>
    <row r="4" spans="3:11" ht="21">
      <c r="C4" s="109" t="s">
        <v>65</v>
      </c>
      <c r="D4" s="109"/>
      <c r="E4" s="109"/>
      <c r="F4" s="109"/>
      <c r="G4" s="109"/>
      <c r="H4" s="109"/>
      <c r="I4" s="109"/>
      <c r="J4" s="109"/>
      <c r="K4" s="109"/>
    </row>
    <row r="5" spans="3:11" ht="21">
      <c r="C5" s="110" t="s">
        <v>38</v>
      </c>
      <c r="D5" s="111"/>
      <c r="E5" s="111"/>
      <c r="F5" s="112"/>
      <c r="H5" s="110" t="s">
        <v>33</v>
      </c>
      <c r="I5" s="111"/>
      <c r="J5" s="111"/>
      <c r="K5" s="112"/>
    </row>
    <row r="6" spans="3:11" ht="42" customHeight="1">
      <c r="C6" s="7" t="s">
        <v>49</v>
      </c>
      <c r="D6" s="8" t="s">
        <v>20</v>
      </c>
      <c r="E6" s="8" t="s">
        <v>5</v>
      </c>
      <c r="F6" s="27" t="s">
        <v>58</v>
      </c>
      <c r="H6" s="7" t="s">
        <v>49</v>
      </c>
      <c r="I6" s="8" t="s">
        <v>20</v>
      </c>
      <c r="J6" s="8" t="s">
        <v>5</v>
      </c>
      <c r="K6" s="27" t="s">
        <v>58</v>
      </c>
    </row>
    <row r="7" spans="3:11">
      <c r="C7" s="7" t="s">
        <v>30</v>
      </c>
      <c r="D7" s="24">
        <v>155</v>
      </c>
      <c r="E7" s="24">
        <v>384</v>
      </c>
      <c r="F7" s="26">
        <v>40.364583333333329</v>
      </c>
      <c r="H7" s="7" t="s">
        <v>30</v>
      </c>
      <c r="I7" s="24">
        <v>115</v>
      </c>
      <c r="J7" s="24">
        <v>129</v>
      </c>
      <c r="K7" s="26">
        <v>89.147286821705436</v>
      </c>
    </row>
    <row r="8" spans="3:11">
      <c r="C8" s="7" t="s">
        <v>31</v>
      </c>
      <c r="D8" s="24">
        <v>135</v>
      </c>
      <c r="E8" s="24">
        <v>372</v>
      </c>
      <c r="F8" s="26">
        <v>36.29032258064516</v>
      </c>
      <c r="H8" s="7" t="s">
        <v>31</v>
      </c>
      <c r="I8" s="24">
        <v>146</v>
      </c>
      <c r="J8" s="24">
        <v>175</v>
      </c>
      <c r="K8" s="26">
        <v>83.428571428571431</v>
      </c>
    </row>
    <row r="9" spans="3:11">
      <c r="C9" s="7" t="s">
        <v>32</v>
      </c>
      <c r="D9" s="24">
        <v>98</v>
      </c>
      <c r="E9" s="24">
        <v>373</v>
      </c>
      <c r="F9" s="26">
        <v>26.273458445040216</v>
      </c>
      <c r="H9" s="7" t="s">
        <v>32</v>
      </c>
      <c r="I9" s="24">
        <v>90</v>
      </c>
      <c r="J9" s="24">
        <v>102</v>
      </c>
      <c r="K9" s="26">
        <v>88.235294117647058</v>
      </c>
    </row>
    <row r="10" spans="3:11">
      <c r="E10" s="25" t="s">
        <v>37</v>
      </c>
      <c r="F10" s="40">
        <f>_xlfn.T.TEST(F7:F9,K7:K9,2,3)</f>
        <v>2.2468462905218933E-3</v>
      </c>
      <c r="G10" s="123"/>
      <c r="H10" s="124"/>
      <c r="I10" s="124"/>
      <c r="J10" s="125"/>
      <c r="K10" s="40">
        <v>2.2468462905218933E-3</v>
      </c>
    </row>
    <row r="12" spans="3:11" ht="21">
      <c r="C12" s="110" t="s">
        <v>38</v>
      </c>
      <c r="D12" s="111"/>
      <c r="E12" s="111"/>
      <c r="F12" s="112"/>
      <c r="H12" s="110" t="s">
        <v>33</v>
      </c>
      <c r="I12" s="111"/>
      <c r="J12" s="111"/>
      <c r="K12" s="112"/>
    </row>
    <row r="13" spans="3:11" ht="39" customHeight="1">
      <c r="C13" s="7" t="s">
        <v>49</v>
      </c>
      <c r="D13" s="8" t="s">
        <v>28</v>
      </c>
      <c r="E13" s="8" t="s">
        <v>5</v>
      </c>
      <c r="F13" s="27" t="s">
        <v>59</v>
      </c>
      <c r="H13" s="7" t="s">
        <v>49</v>
      </c>
      <c r="I13" s="8" t="s">
        <v>28</v>
      </c>
      <c r="J13" s="8" t="s">
        <v>5</v>
      </c>
      <c r="K13" s="27" t="s">
        <v>59</v>
      </c>
    </row>
    <row r="14" spans="3:11">
      <c r="C14" s="7" t="s">
        <v>30</v>
      </c>
      <c r="D14" s="24">
        <v>314</v>
      </c>
      <c r="E14" s="24">
        <v>393</v>
      </c>
      <c r="F14" s="26">
        <f>D14/E14*100</f>
        <v>79.898218829516537</v>
      </c>
      <c r="H14" s="7" t="s">
        <v>30</v>
      </c>
      <c r="I14" s="24">
        <v>14</v>
      </c>
      <c r="J14" s="24">
        <v>139</v>
      </c>
      <c r="K14" s="26">
        <f>I14/J14*100</f>
        <v>10.071942446043165</v>
      </c>
    </row>
    <row r="15" spans="3:11">
      <c r="C15" s="7" t="s">
        <v>31</v>
      </c>
      <c r="D15" s="24">
        <v>372</v>
      </c>
      <c r="E15" s="24">
        <v>457</v>
      </c>
      <c r="F15" s="26">
        <f>D15/E15*100</f>
        <v>81.400437636761495</v>
      </c>
      <c r="H15" s="7" t="s">
        <v>31</v>
      </c>
      <c r="I15" s="24">
        <v>9</v>
      </c>
      <c r="J15" s="24">
        <v>107</v>
      </c>
      <c r="K15" s="26">
        <f>I15/J15*100</f>
        <v>8.4112149532710276</v>
      </c>
    </row>
    <row r="16" spans="3:11">
      <c r="C16" s="7" t="s">
        <v>32</v>
      </c>
      <c r="D16" s="24">
        <v>261</v>
      </c>
      <c r="E16" s="24">
        <v>319</v>
      </c>
      <c r="F16" s="26">
        <f>D16/E16*100</f>
        <v>81.818181818181827</v>
      </c>
      <c r="H16" s="7" t="s">
        <v>32</v>
      </c>
      <c r="I16" s="24">
        <v>7</v>
      </c>
      <c r="J16" s="24">
        <v>71</v>
      </c>
      <c r="K16" s="26">
        <f>I16/J16*100</f>
        <v>9.8591549295774641</v>
      </c>
    </row>
    <row r="17" spans="3:11">
      <c r="E17" s="25" t="s">
        <v>37</v>
      </c>
      <c r="F17" s="28">
        <f>_xlfn.T.TEST(F14:F16,K14:K16,2,3)</f>
        <v>1.0092788356580062E-7</v>
      </c>
      <c r="G17" s="123"/>
      <c r="H17" s="124"/>
      <c r="I17" s="124"/>
      <c r="J17" s="125"/>
      <c r="K17" s="28">
        <v>1.0092788356580062E-7</v>
      </c>
    </row>
    <row r="19" spans="3:11" ht="21">
      <c r="C19" s="109"/>
      <c r="D19" s="109"/>
      <c r="E19" s="109"/>
      <c r="F19" s="109"/>
      <c r="G19" s="109"/>
      <c r="H19" s="109"/>
      <c r="I19" s="109"/>
      <c r="J19" s="109"/>
      <c r="K19" s="109"/>
    </row>
    <row r="20" spans="3:11" ht="21">
      <c r="C20" s="110" t="s">
        <v>70</v>
      </c>
      <c r="D20" s="111"/>
      <c r="E20" s="111"/>
      <c r="F20" s="112"/>
      <c r="H20" s="110" t="s">
        <v>69</v>
      </c>
      <c r="I20" s="111"/>
      <c r="J20" s="111"/>
      <c r="K20" s="112"/>
    </row>
    <row r="21" spans="3:11" ht="43.8">
      <c r="C21" s="7" t="s">
        <v>49</v>
      </c>
      <c r="D21" s="8" t="s">
        <v>20</v>
      </c>
      <c r="E21" s="8" t="s">
        <v>5</v>
      </c>
      <c r="F21" s="27" t="s">
        <v>58</v>
      </c>
      <c r="H21" s="7" t="s">
        <v>49</v>
      </c>
      <c r="I21" s="8" t="s">
        <v>20</v>
      </c>
      <c r="J21" s="8" t="s">
        <v>5</v>
      </c>
      <c r="K21" s="27" t="s">
        <v>58</v>
      </c>
    </row>
    <row r="22" spans="3:11">
      <c r="C22" s="7" t="s">
        <v>30</v>
      </c>
      <c r="D22" s="24">
        <v>92</v>
      </c>
      <c r="E22" s="24">
        <v>510</v>
      </c>
      <c r="F22" s="26">
        <v>18.03921568627451</v>
      </c>
      <c r="H22" s="7" t="s">
        <v>30</v>
      </c>
      <c r="I22" s="24">
        <v>119</v>
      </c>
      <c r="J22" s="24">
        <v>145</v>
      </c>
      <c r="K22" s="26">
        <v>82.068965517241381</v>
      </c>
    </row>
    <row r="23" spans="3:11">
      <c r="C23" s="7" t="s">
        <v>31</v>
      </c>
      <c r="D23" s="24">
        <v>54</v>
      </c>
      <c r="E23" s="24">
        <v>412</v>
      </c>
      <c r="F23" s="26">
        <v>13.106796116504855</v>
      </c>
      <c r="H23" s="7" t="s">
        <v>31</v>
      </c>
      <c r="I23" s="24">
        <v>130</v>
      </c>
      <c r="J23" s="24">
        <v>137</v>
      </c>
      <c r="K23" s="26">
        <v>94.890510948905103</v>
      </c>
    </row>
    <row r="24" spans="3:11">
      <c r="C24" s="7" t="s">
        <v>32</v>
      </c>
      <c r="D24" s="24">
        <v>55</v>
      </c>
      <c r="E24" s="24">
        <v>368</v>
      </c>
      <c r="F24" s="26">
        <v>14.945652173913043</v>
      </c>
      <c r="H24" s="7" t="s">
        <v>32</v>
      </c>
      <c r="I24" s="24">
        <v>133</v>
      </c>
      <c r="J24" s="24">
        <v>145</v>
      </c>
      <c r="K24" s="26">
        <v>91.724137931034477</v>
      </c>
    </row>
    <row r="25" spans="3:11">
      <c r="E25" s="25" t="s">
        <v>37</v>
      </c>
      <c r="F25" s="40">
        <f>_xlfn.T.TEST(F22:F24,K22:K24,2,3)</f>
        <v>9.3862694746454998E-4</v>
      </c>
      <c r="G25" s="123"/>
      <c r="H25" s="124"/>
      <c r="I25" s="124"/>
      <c r="J25" s="125"/>
      <c r="K25" s="40">
        <v>9.3862694746454998E-4</v>
      </c>
    </row>
    <row r="27" spans="3:11" ht="21">
      <c r="C27" s="110" t="s">
        <v>70</v>
      </c>
      <c r="D27" s="111"/>
      <c r="E27" s="111"/>
      <c r="F27" s="112"/>
      <c r="H27" s="110" t="s">
        <v>69</v>
      </c>
      <c r="I27" s="111"/>
      <c r="J27" s="111"/>
      <c r="K27" s="112"/>
    </row>
    <row r="28" spans="3:11" ht="41.4">
      <c r="C28" s="7" t="s">
        <v>49</v>
      </c>
      <c r="D28" s="8" t="s">
        <v>28</v>
      </c>
      <c r="E28" s="8" t="s">
        <v>5</v>
      </c>
      <c r="F28" s="27" t="s">
        <v>59</v>
      </c>
      <c r="H28" s="7" t="s">
        <v>49</v>
      </c>
      <c r="I28" s="8" t="s">
        <v>28</v>
      </c>
      <c r="J28" s="8" t="s">
        <v>5</v>
      </c>
      <c r="K28" s="27" t="s">
        <v>59</v>
      </c>
    </row>
    <row r="29" spans="3:11">
      <c r="C29" s="7" t="s">
        <v>30</v>
      </c>
      <c r="D29" s="24">
        <v>347</v>
      </c>
      <c r="E29" s="24">
        <v>422</v>
      </c>
      <c r="F29" s="26">
        <v>82.227488151658761</v>
      </c>
      <c r="H29" s="7" t="s">
        <v>30</v>
      </c>
      <c r="I29" s="24">
        <v>25</v>
      </c>
      <c r="J29" s="24">
        <v>145</v>
      </c>
      <c r="K29" s="26">
        <v>17.241379310344829</v>
      </c>
    </row>
    <row r="30" spans="3:11">
      <c r="C30" s="7" t="s">
        <v>31</v>
      </c>
      <c r="D30" s="24">
        <v>403</v>
      </c>
      <c r="E30" s="24">
        <v>468</v>
      </c>
      <c r="F30" s="26">
        <v>86.111111111111114</v>
      </c>
      <c r="H30" s="7" t="s">
        <v>31</v>
      </c>
      <c r="I30" s="24">
        <v>35</v>
      </c>
      <c r="J30" s="24">
        <v>215</v>
      </c>
      <c r="K30" s="26">
        <v>16.279069767441861</v>
      </c>
    </row>
    <row r="31" spans="3:11">
      <c r="C31" s="7" t="s">
        <v>32</v>
      </c>
      <c r="D31" s="24">
        <v>319</v>
      </c>
      <c r="E31" s="24">
        <v>359</v>
      </c>
      <c r="F31" s="26">
        <v>88.85793871866295</v>
      </c>
      <c r="H31" s="7" t="s">
        <v>32</v>
      </c>
      <c r="I31" s="24">
        <v>33</v>
      </c>
      <c r="J31" s="24">
        <v>216</v>
      </c>
      <c r="K31" s="26">
        <v>15.277777777777779</v>
      </c>
    </row>
    <row r="32" spans="3:11">
      <c r="E32" s="25" t="s">
        <v>37</v>
      </c>
      <c r="F32" s="40">
        <f>_xlfn.T.TEST(F29:F31,K29:K31,2,3)</f>
        <v>3.1243670742151067E-4</v>
      </c>
      <c r="G32" s="123"/>
      <c r="H32" s="124"/>
      <c r="I32" s="124"/>
      <c r="J32" s="125"/>
      <c r="K32" s="40">
        <v>3.1243670742151067E-4</v>
      </c>
    </row>
    <row r="34" spans="3:11" ht="21">
      <c r="C34" s="109"/>
      <c r="D34" s="109"/>
      <c r="E34" s="109"/>
      <c r="F34" s="109"/>
      <c r="G34" s="109"/>
      <c r="H34" s="109"/>
      <c r="I34" s="109"/>
      <c r="J34" s="109"/>
      <c r="K34" s="109"/>
    </row>
    <row r="35" spans="3:11" ht="21">
      <c r="C35" s="110" t="s">
        <v>67</v>
      </c>
      <c r="D35" s="111"/>
      <c r="E35" s="111"/>
      <c r="F35" s="112"/>
      <c r="H35" s="110" t="s">
        <v>68</v>
      </c>
      <c r="I35" s="111"/>
      <c r="J35" s="111"/>
      <c r="K35" s="112"/>
    </row>
    <row r="36" spans="3:11" ht="43.8">
      <c r="C36" s="7" t="s">
        <v>49</v>
      </c>
      <c r="D36" s="8" t="s">
        <v>20</v>
      </c>
      <c r="E36" s="8" t="s">
        <v>5</v>
      </c>
      <c r="F36" s="27" t="s">
        <v>58</v>
      </c>
      <c r="H36" s="7" t="s">
        <v>49</v>
      </c>
      <c r="I36" s="8" t="s">
        <v>20</v>
      </c>
      <c r="J36" s="8" t="s">
        <v>5</v>
      </c>
      <c r="K36" s="27" t="s">
        <v>58</v>
      </c>
    </row>
    <row r="37" spans="3:11">
      <c r="C37" s="7" t="s">
        <v>30</v>
      </c>
      <c r="D37" s="24">
        <v>55</v>
      </c>
      <c r="E37" s="24">
        <v>315</v>
      </c>
      <c r="F37" s="26">
        <v>17.460317460317459</v>
      </c>
      <c r="H37" s="7" t="s">
        <v>30</v>
      </c>
      <c r="I37" s="24">
        <v>270</v>
      </c>
      <c r="J37" s="24">
        <v>323</v>
      </c>
      <c r="K37" s="26">
        <v>83.591331269349851</v>
      </c>
    </row>
    <row r="38" spans="3:11">
      <c r="C38" s="7" t="s">
        <v>31</v>
      </c>
      <c r="D38" s="24">
        <v>65</v>
      </c>
      <c r="E38" s="24">
        <v>326</v>
      </c>
      <c r="F38" s="26">
        <v>19.938650306748464</v>
      </c>
      <c r="H38" s="7" t="s">
        <v>31</v>
      </c>
      <c r="I38" s="24">
        <v>178</v>
      </c>
      <c r="J38" s="24">
        <v>214</v>
      </c>
      <c r="K38" s="26">
        <v>83.177570093457945</v>
      </c>
    </row>
    <row r="39" spans="3:11">
      <c r="C39" s="7" t="s">
        <v>32</v>
      </c>
      <c r="D39" s="24">
        <v>72</v>
      </c>
      <c r="E39" s="24">
        <v>551</v>
      </c>
      <c r="F39" s="26">
        <v>13.06715063520871</v>
      </c>
      <c r="H39" s="7" t="s">
        <v>32</v>
      </c>
      <c r="I39" s="24">
        <v>251</v>
      </c>
      <c r="J39" s="24">
        <v>330</v>
      </c>
      <c r="K39" s="26">
        <v>76.060606060606062</v>
      </c>
    </row>
    <row r="40" spans="3:11">
      <c r="E40" s="25" t="s">
        <v>37</v>
      </c>
      <c r="F40" s="28">
        <f>_xlfn.T.TEST(F37:F39,K37:K39,2,3)</f>
        <v>4.6350314705168319E-5</v>
      </c>
      <c r="G40" s="123"/>
      <c r="H40" s="124"/>
      <c r="I40" s="124"/>
      <c r="J40" s="125"/>
      <c r="K40" s="28">
        <v>4.6350314705168319E-5</v>
      </c>
    </row>
    <row r="42" spans="3:11" ht="21">
      <c r="C42" s="110" t="s">
        <v>67</v>
      </c>
      <c r="D42" s="111"/>
      <c r="E42" s="111"/>
      <c r="F42" s="112"/>
      <c r="H42" s="110" t="s">
        <v>68</v>
      </c>
      <c r="I42" s="111"/>
      <c r="J42" s="111"/>
      <c r="K42" s="112"/>
    </row>
    <row r="43" spans="3:11" ht="41.4">
      <c r="C43" s="7" t="s">
        <v>49</v>
      </c>
      <c r="D43" s="8" t="s">
        <v>28</v>
      </c>
      <c r="E43" s="8" t="s">
        <v>5</v>
      </c>
      <c r="F43" s="27" t="s">
        <v>59</v>
      </c>
      <c r="H43" s="7" t="s">
        <v>49</v>
      </c>
      <c r="I43" s="8" t="s">
        <v>28</v>
      </c>
      <c r="J43" s="8" t="s">
        <v>5</v>
      </c>
      <c r="K43" s="27" t="s">
        <v>59</v>
      </c>
    </row>
    <row r="44" spans="3:11">
      <c r="C44" s="7" t="s">
        <v>30</v>
      </c>
      <c r="D44" s="24">
        <v>165</v>
      </c>
      <c r="E44" s="24">
        <v>202</v>
      </c>
      <c r="F44" s="26">
        <v>81.683168316831683</v>
      </c>
      <c r="H44" s="7" t="s">
        <v>30</v>
      </c>
      <c r="I44" s="24">
        <v>65</v>
      </c>
      <c r="J44" s="24">
        <v>227</v>
      </c>
      <c r="K44" s="26">
        <v>28.634361233480178</v>
      </c>
    </row>
    <row r="45" spans="3:11">
      <c r="C45" s="7" t="s">
        <v>31</v>
      </c>
      <c r="D45" s="24">
        <v>407</v>
      </c>
      <c r="E45" s="24">
        <v>502</v>
      </c>
      <c r="F45" s="26">
        <v>81.075697211155372</v>
      </c>
      <c r="H45" s="7" t="s">
        <v>31</v>
      </c>
      <c r="I45" s="24">
        <v>71</v>
      </c>
      <c r="J45" s="24">
        <v>374</v>
      </c>
      <c r="K45" s="26">
        <v>18.983957219251337</v>
      </c>
    </row>
    <row r="46" spans="3:11">
      <c r="C46" s="7" t="s">
        <v>32</v>
      </c>
      <c r="D46" s="24">
        <v>258</v>
      </c>
      <c r="E46" s="24">
        <v>312</v>
      </c>
      <c r="F46" s="26">
        <v>82.692307692307693</v>
      </c>
      <c r="H46" s="7" t="s">
        <v>32</v>
      </c>
      <c r="I46" s="24">
        <v>100</v>
      </c>
      <c r="J46" s="24">
        <v>320</v>
      </c>
      <c r="K46" s="26">
        <v>31.25</v>
      </c>
    </row>
    <row r="47" spans="3:11">
      <c r="E47" s="25" t="s">
        <v>37</v>
      </c>
      <c r="F47" s="40">
        <f>_xlfn.T.TEST(F44:F46,K44:K46,2,3)</f>
        <v>3.9975779395965451E-3</v>
      </c>
      <c r="G47" s="123"/>
      <c r="H47" s="124"/>
      <c r="I47" s="124"/>
      <c r="J47" s="125"/>
      <c r="K47" s="40">
        <v>3.9975779395965451E-3</v>
      </c>
    </row>
  </sheetData>
  <mergeCells count="21">
    <mergeCell ref="G17:J17"/>
    <mergeCell ref="G25:J25"/>
    <mergeCell ref="G32:J32"/>
    <mergeCell ref="G40:J40"/>
    <mergeCell ref="G47:J47"/>
    <mergeCell ref="C4:K4"/>
    <mergeCell ref="C5:F5"/>
    <mergeCell ref="H5:K5"/>
    <mergeCell ref="C12:F12"/>
    <mergeCell ref="H12:K12"/>
    <mergeCell ref="G10:J10"/>
    <mergeCell ref="C42:F42"/>
    <mergeCell ref="H42:K42"/>
    <mergeCell ref="C19:K19"/>
    <mergeCell ref="C34:K34"/>
    <mergeCell ref="C20:F20"/>
    <mergeCell ref="H20:K20"/>
    <mergeCell ref="C27:F27"/>
    <mergeCell ref="H27:K27"/>
    <mergeCell ref="C35:F35"/>
    <mergeCell ref="H35:K3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4</vt:i4>
      </vt:variant>
    </vt:vector>
  </HeadingPairs>
  <TitlesOfParts>
    <vt:vector size="34" baseType="lpstr">
      <vt:lpstr>Table of Contents</vt:lpstr>
      <vt:lpstr>Figure 1C</vt:lpstr>
      <vt:lpstr>Figure 2I</vt:lpstr>
      <vt:lpstr>Figure 3D&amp;3E</vt:lpstr>
      <vt:lpstr>Figure 3F</vt:lpstr>
      <vt:lpstr>Figure 4B</vt:lpstr>
      <vt:lpstr>Figure 4D</vt:lpstr>
      <vt:lpstr>Figure 4F</vt:lpstr>
      <vt:lpstr>Figure 4G</vt:lpstr>
      <vt:lpstr>Figure 5B</vt:lpstr>
      <vt:lpstr>Figure 5C</vt:lpstr>
      <vt:lpstr>Figure 6C</vt:lpstr>
      <vt:lpstr>Figure 6D</vt:lpstr>
      <vt:lpstr>Figure 6G</vt:lpstr>
      <vt:lpstr>Figure 6H</vt:lpstr>
      <vt:lpstr>Figure 7B</vt:lpstr>
      <vt:lpstr>Figure 7C</vt:lpstr>
      <vt:lpstr>Figure 7E</vt:lpstr>
      <vt:lpstr>Figure 7F</vt:lpstr>
      <vt:lpstr>Figure 7H</vt:lpstr>
      <vt:lpstr>Figure 7I</vt:lpstr>
      <vt:lpstr>Figure 7K</vt:lpstr>
      <vt:lpstr>Figure 8B</vt:lpstr>
      <vt:lpstr>Figure 8D</vt:lpstr>
      <vt:lpstr>Figure 8F</vt:lpstr>
      <vt:lpstr>Figure EV1E</vt:lpstr>
      <vt:lpstr>Figure EV2B&amp;F</vt:lpstr>
      <vt:lpstr>Figure EV4D</vt:lpstr>
      <vt:lpstr>Figure EV5B&amp;D</vt:lpstr>
      <vt:lpstr>Appendix Figure S2</vt:lpstr>
      <vt:lpstr>Appendix Figure S3</vt:lpstr>
      <vt:lpstr>Appendix Figure S4</vt:lpstr>
      <vt:lpstr>Appendix Figure S5B</vt:lpstr>
      <vt:lpstr>Appendix Figure S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10T02:46:58Z</dcterms:modified>
</cp:coreProperties>
</file>